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. Table 1" sheetId="1" state="visible" r:id="rId2"/>
    <sheet name="Supp. Table 2" sheetId="2" state="visible" r:id="rId3"/>
  </sheets>
  <definedNames>
    <definedName function="false" hidden="false" localSheetId="0" name="Excel_BuiltIn__FilterDatabase" vbProcedure="false">'Supp. Table 1'!$A$5:$AE$2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9" uniqueCount="1858">
  <si>
    <t xml:space="preserve">Supplementary Table1: Association results and genotype counts of 251 SNPs (P &lt; 0.05) from the stages 1 and 2 Indonesian study that were carried forward to stage 3 Russian study</t>
  </si>
  <si>
    <t xml:space="preserve">Indonesia</t>
  </si>
  <si>
    <t xml:space="preserve">Russia</t>
  </si>
  <si>
    <t xml:space="preserve">Indonesia and Russia Combined</t>
  </si>
  <si>
    <t xml:space="preserve">Stage1 </t>
  </si>
  <si>
    <t xml:space="preserve">Stage2</t>
  </si>
  <si>
    <t xml:space="preserve">Stage3</t>
  </si>
  <si>
    <t xml:space="preserve">SNP</t>
  </si>
  <si>
    <t xml:space="preserve">Location (Chr)</t>
  </si>
  <si>
    <t xml:space="preserve">Gene</t>
  </si>
  <si>
    <t xml:space="preserve">Risk allele</t>
  </si>
  <si>
    <t xml:space="preserve">Allele frequency</t>
  </si>
  <si>
    <t xml:space="preserve">controls HWE P</t>
  </si>
  <si>
    <t xml:space="preserve">Cases Genotype count</t>
  </si>
  <si>
    <t xml:space="preserve">Controls genotype count</t>
  </si>
  <si>
    <t xml:space="preserve">Trend P</t>
  </si>
  <si>
    <t xml:space="preserve">OR</t>
  </si>
  <si>
    <t xml:space="preserve">(95% CI)</t>
  </si>
  <si>
    <t xml:space="preserve">CMH P</t>
  </si>
  <si>
    <t xml:space="preserve">rs10497225</t>
  </si>
  <si>
    <t xml:space="preserve">SLC4A10</t>
  </si>
  <si>
    <t xml:space="preserve">A</t>
  </si>
  <si>
    <t xml:space="preserve">1/14/93</t>
  </si>
  <si>
    <t xml:space="preserve">0/5/110</t>
  </si>
  <si>
    <t xml:space="preserve">3/64/532</t>
  </si>
  <si>
    <t xml:space="preserve">0/30/510</t>
  </si>
  <si>
    <t xml:space="preserve">0/3/1830</t>
  </si>
  <si>
    <t xml:space="preserve">0/2/1776</t>
  </si>
  <si>
    <t xml:space="preserve">rs9289104</t>
  </si>
  <si>
    <t xml:space="preserve">IGSF11</t>
  </si>
  <si>
    <t xml:space="preserve">6/35/67</t>
  </si>
  <si>
    <t xml:space="preserve">13/48/54</t>
  </si>
  <si>
    <t xml:space="preserve">39/246/314</t>
  </si>
  <si>
    <t xml:space="preserve">66/230/244</t>
  </si>
  <si>
    <t xml:space="preserve">224/848/765</t>
  </si>
  <si>
    <t xml:space="preserve">234/777/763</t>
  </si>
  <si>
    <t xml:space="preserve">rs8109169</t>
  </si>
  <si>
    <t xml:space="preserve">N/A</t>
  </si>
  <si>
    <t xml:space="preserve">G</t>
  </si>
  <si>
    <t xml:space="preserve">0/8/99</t>
  </si>
  <si>
    <t xml:space="preserve">0/0/115</t>
  </si>
  <si>
    <t xml:space="preserve">NA</t>
  </si>
  <si>
    <t xml:space="preserve">1/27/571</t>
  </si>
  <si>
    <t xml:space="preserve">0/10/530</t>
  </si>
  <si>
    <t xml:space="preserve">4/0/1833</t>
  </si>
  <si>
    <t xml:space="preserve">6/0/1772</t>
  </si>
  <si>
    <t xml:space="preserve">rs1420384</t>
  </si>
  <si>
    <t xml:space="preserve">SP5</t>
  </si>
  <si>
    <t xml:space="preserve">C</t>
  </si>
  <si>
    <t xml:space="preserve">7/41/60</t>
  </si>
  <si>
    <t xml:space="preserve">3/31/81</t>
  </si>
  <si>
    <t xml:space="preserve">27/193/379</t>
  </si>
  <si>
    <t xml:space="preserve">18/135/387</t>
  </si>
  <si>
    <t xml:space="preserve">192/784/861</t>
  </si>
  <si>
    <t xml:space="preserve">181/759/837</t>
  </si>
  <si>
    <t xml:space="preserve">rs10490131</t>
  </si>
  <si>
    <t xml:space="preserve">LRP2</t>
  </si>
  <si>
    <t xml:space="preserve">20/58/30</t>
  </si>
  <si>
    <t xml:space="preserve">11/44/60</t>
  </si>
  <si>
    <t xml:space="preserve">96/297/206</t>
  </si>
  <si>
    <t xml:space="preserve">74/243/223</t>
  </si>
  <si>
    <t xml:space="preserve">65/503/1267</t>
  </si>
  <si>
    <t xml:space="preserve">60/543/1170</t>
  </si>
  <si>
    <t xml:space="preserve">rs2185080</t>
  </si>
  <si>
    <t xml:space="preserve">LAX1</t>
  </si>
  <si>
    <t xml:space="preserve">6/44/57</t>
  </si>
  <si>
    <t xml:space="preserve">4/27/84</t>
  </si>
  <si>
    <t xml:space="preserve">17/186/397</t>
  </si>
  <si>
    <t xml:space="preserve">15/125/395</t>
  </si>
  <si>
    <t xml:space="preserve">189/848/796</t>
  </si>
  <si>
    <t xml:space="preserve">192/817/769</t>
  </si>
  <si>
    <t xml:space="preserve">rs2172633</t>
  </si>
  <si>
    <t xml:space="preserve">MICALCL</t>
  </si>
  <si>
    <t xml:space="preserve">16/57/35</t>
  </si>
  <si>
    <t xml:space="preserve">40/45/30</t>
  </si>
  <si>
    <t xml:space="preserve">102/297/200</t>
  </si>
  <si>
    <t xml:space="preserve">115/277/148</t>
  </si>
  <si>
    <t xml:space="preserve">172/806/859</t>
  </si>
  <si>
    <t xml:space="preserve">198/764/816</t>
  </si>
  <si>
    <t xml:space="preserve">rs7684676</t>
  </si>
  <si>
    <t xml:space="preserve">C4orf32</t>
  </si>
  <si>
    <t xml:space="preserve">12/42/54</t>
  </si>
  <si>
    <t xml:space="preserve">21/55/39</t>
  </si>
  <si>
    <t xml:space="preserve">57/252/289</t>
  </si>
  <si>
    <t xml:space="preserve">74/236/229</t>
  </si>
  <si>
    <t xml:space="preserve">266/873/697</t>
  </si>
  <si>
    <t xml:space="preserve">244/839/694</t>
  </si>
  <si>
    <t xml:space="preserve">rs4764719</t>
  </si>
  <si>
    <t xml:space="preserve">C12orf42</t>
  </si>
  <si>
    <t xml:space="preserve">0/35/73</t>
  </si>
  <si>
    <t xml:space="preserve">0/17/98</t>
  </si>
  <si>
    <t xml:space="preserve">12/137/450</t>
  </si>
  <si>
    <t xml:space="preserve">5/100/435</t>
  </si>
  <si>
    <t xml:space="preserve">54/492/1291</t>
  </si>
  <si>
    <t xml:space="preserve">48/493/1237</t>
  </si>
  <si>
    <t xml:space="preserve">rs10493797</t>
  </si>
  <si>
    <t xml:space="preserve">HS2ST1</t>
  </si>
  <si>
    <t xml:space="preserve">27/43/38</t>
  </si>
  <si>
    <t xml:space="preserve">14/44/57</t>
  </si>
  <si>
    <t xml:space="preserve">73/297/226</t>
  </si>
  <si>
    <t xml:space="preserve">51/248/238</t>
  </si>
  <si>
    <t xml:space="preserve">221/842/773</t>
  </si>
  <si>
    <t xml:space="preserve">204/807/767</t>
  </si>
  <si>
    <t xml:space="preserve">rs10519650</t>
  </si>
  <si>
    <t xml:space="preserve">NDNL2</t>
  </si>
  <si>
    <t xml:space="preserve">9/36/63</t>
  </si>
  <si>
    <t xml:space="preserve">15/53/47</t>
  </si>
  <si>
    <t xml:space="preserve">35/229/335</t>
  </si>
  <si>
    <t xml:space="preserve">48/221/271</t>
  </si>
  <si>
    <t xml:space="preserve">27/334/1475</t>
  </si>
  <si>
    <t xml:space="preserve">20/290/1469</t>
  </si>
  <si>
    <t xml:space="preserve">rs1857909</t>
  </si>
  <si>
    <t xml:space="preserve">UEVLD</t>
  </si>
  <si>
    <t xml:space="preserve">0/2/106</t>
  </si>
  <si>
    <t xml:space="preserve">0/11/104</t>
  </si>
  <si>
    <t xml:space="preserve">0/29/570</t>
  </si>
  <si>
    <t xml:space="preserve">0/46/494</t>
  </si>
  <si>
    <t xml:space="preserve">25/322/1481</t>
  </si>
  <si>
    <t xml:space="preserve">17/317/1435</t>
  </si>
  <si>
    <t xml:space="preserve">rs10509345</t>
  </si>
  <si>
    <t xml:space="preserve">USP54</t>
  </si>
  <si>
    <t xml:space="preserve">1/16/91</t>
  </si>
  <si>
    <t xml:space="preserve">4/35/76</t>
  </si>
  <si>
    <t xml:space="preserve">13/146/440</t>
  </si>
  <si>
    <t xml:space="preserve">16/158/366</t>
  </si>
  <si>
    <t xml:space="preserve">4/169/1662</t>
  </si>
  <si>
    <t xml:space="preserve">3/197/1578</t>
  </si>
  <si>
    <t xml:space="preserve">rs949593</t>
  </si>
  <si>
    <t xml:space="preserve">TRHDE</t>
  </si>
  <si>
    <t xml:space="preserve">10/32/66</t>
  </si>
  <si>
    <t xml:space="preserve">1/30/84</t>
  </si>
  <si>
    <t xml:space="preserve">33/191/375</t>
  </si>
  <si>
    <t xml:space="preserve">20/151/369</t>
  </si>
  <si>
    <t xml:space="preserve">87/636/1107</t>
  </si>
  <si>
    <t xml:space="preserve">106/644/1024</t>
  </si>
  <si>
    <t xml:space="preserve">rs10519651</t>
  </si>
  <si>
    <t xml:space="preserve">14/54/47</t>
  </si>
  <si>
    <t xml:space="preserve">36/226/335</t>
  </si>
  <si>
    <t xml:space="preserve">48/220/271</t>
  </si>
  <si>
    <t xml:space="preserve">20/289/1465</t>
  </si>
  <si>
    <t xml:space="preserve">rs2133294</t>
  </si>
  <si>
    <t xml:space="preserve">ASCL1</t>
  </si>
  <si>
    <t xml:space="preserve">1/38/69</t>
  </si>
  <si>
    <t xml:space="preserve">0/23/92</t>
  </si>
  <si>
    <t xml:space="preserve">13/159/427</t>
  </si>
  <si>
    <t xml:space="preserve">8/115/417</t>
  </si>
  <si>
    <t xml:space="preserve">143/746/948</t>
  </si>
  <si>
    <t xml:space="preserve">150/689/939</t>
  </si>
  <si>
    <t xml:space="preserve">rs952303</t>
  </si>
  <si>
    <t xml:space="preserve">RANBP3L</t>
  </si>
  <si>
    <t xml:space="preserve">29/54/25</t>
  </si>
  <si>
    <t xml:space="preserve">15/50/50</t>
  </si>
  <si>
    <t xml:space="preserve">116/318/165</t>
  </si>
  <si>
    <t xml:space="preserve">96/263/181</t>
  </si>
  <si>
    <t xml:space="preserve">159/795/882</t>
  </si>
  <si>
    <t xml:space="preserve">181/692/903</t>
  </si>
  <si>
    <t xml:space="preserve">rs424880</t>
  </si>
  <si>
    <t xml:space="preserve">9/53/46</t>
  </si>
  <si>
    <t xml:space="preserve">4/46/65</t>
  </si>
  <si>
    <t xml:space="preserve">37/248/315</t>
  </si>
  <si>
    <t xml:space="preserve">24/192/319</t>
  </si>
  <si>
    <t xml:space="preserve">0/46/1790</t>
  </si>
  <si>
    <t xml:space="preserve">1/73/1704</t>
  </si>
  <si>
    <t xml:space="preserve">rs1425567</t>
  </si>
  <si>
    <t xml:space="preserve">OR13D1</t>
  </si>
  <si>
    <t xml:space="preserve">7/55/46</t>
  </si>
  <si>
    <t xml:space="preserve">20/56/39</t>
  </si>
  <si>
    <t xml:space="preserve">77/291/232</t>
  </si>
  <si>
    <t xml:space="preserve">94/263/178</t>
  </si>
  <si>
    <t xml:space="preserve">206/838/793</t>
  </si>
  <si>
    <t xml:space="preserve">225/828/725</t>
  </si>
  <si>
    <t xml:space="preserve">rs10517861</t>
  </si>
  <si>
    <t xml:space="preserve">SRD5A2L2</t>
  </si>
  <si>
    <t xml:space="preserve">20/54/34</t>
  </si>
  <si>
    <t xml:space="preserve">11/51/53</t>
  </si>
  <si>
    <t xml:space="preserve">88/265/246</t>
  </si>
  <si>
    <t xml:space="preserve">54/241/245</t>
  </si>
  <si>
    <t xml:space="preserve">24/383/1429</t>
  </si>
  <si>
    <t xml:space="preserve">20/340/1418</t>
  </si>
  <si>
    <t xml:space="preserve">rs10494728</t>
  </si>
  <si>
    <t xml:space="preserve">KCNT2</t>
  </si>
  <si>
    <t xml:space="preserve">6/49/53</t>
  </si>
  <si>
    <t xml:space="preserve">18/60/37</t>
  </si>
  <si>
    <t xml:space="preserve">54/253/292</t>
  </si>
  <si>
    <t xml:space="preserve">61/247/232</t>
  </si>
  <si>
    <t xml:space="preserve">276/868/692</t>
  </si>
  <si>
    <t xml:space="preserve">252/823/703</t>
  </si>
  <si>
    <t xml:space="preserve">rs6470446</t>
  </si>
  <si>
    <t xml:space="preserve">11/40/57</t>
  </si>
  <si>
    <t xml:space="preserve">19/59/37</t>
  </si>
  <si>
    <t xml:space="preserve">82/268/249</t>
  </si>
  <si>
    <t xml:space="preserve">88/258/194</t>
  </si>
  <si>
    <t xml:space="preserve">21/357/1457</t>
  </si>
  <si>
    <t xml:space="preserve">27/370/1379</t>
  </si>
  <si>
    <t xml:space="preserve">rs10484059</t>
  </si>
  <si>
    <t xml:space="preserve">C14orf177</t>
  </si>
  <si>
    <t xml:space="preserve">0/7/101</t>
  </si>
  <si>
    <t xml:space="preserve">2/17/96</t>
  </si>
  <si>
    <t xml:space="preserve">0/41/558</t>
  </si>
  <si>
    <t xml:space="preserve">2/52/486</t>
  </si>
  <si>
    <t xml:space="preserve">30/327/1478</t>
  </si>
  <si>
    <t xml:space="preserve">25/341/1410</t>
  </si>
  <si>
    <t xml:space="preserve">rs10517859</t>
  </si>
  <si>
    <t xml:space="preserve">19/54/34</t>
  </si>
  <si>
    <t xml:space="preserve">11/51/52</t>
  </si>
  <si>
    <t xml:space="preserve">89/265/245</t>
  </si>
  <si>
    <t xml:space="preserve">54/242/243</t>
  </si>
  <si>
    <t xml:space="preserve">26/382/1429</t>
  </si>
  <si>
    <t xml:space="preserve">20/341/1417</t>
  </si>
  <si>
    <t xml:space="preserve">rs9306509</t>
  </si>
  <si>
    <t xml:space="preserve">LOC388915</t>
  </si>
  <si>
    <t xml:space="preserve">7/34/63</t>
  </si>
  <si>
    <t xml:space="preserve">4/22/87</t>
  </si>
  <si>
    <t xml:space="preserve">38/196/366</t>
  </si>
  <si>
    <t xml:space="preserve">22/159/354</t>
  </si>
  <si>
    <t xml:space="preserve">56/540/1239</t>
  </si>
  <si>
    <t xml:space="preserve">48/487/1243</t>
  </si>
  <si>
    <t xml:space="preserve">rs2181139</t>
  </si>
  <si>
    <t xml:space="preserve">ALDH1B1</t>
  </si>
  <si>
    <t xml:space="preserve">2/34/70</t>
  </si>
  <si>
    <t xml:space="preserve">4/52/59</t>
  </si>
  <si>
    <t xml:space="preserve">36/200/358</t>
  </si>
  <si>
    <t xml:space="preserve">37/217/280</t>
  </si>
  <si>
    <t xml:space="preserve">94/650/1092</t>
  </si>
  <si>
    <t xml:space="preserve">106/627/1043</t>
  </si>
  <si>
    <t xml:space="preserve">rs502131</t>
  </si>
  <si>
    <t xml:space="preserve">BRUNOL4</t>
  </si>
  <si>
    <t xml:space="preserve">1/19/87</t>
  </si>
  <si>
    <t xml:space="preserve">0/8/107</t>
  </si>
  <si>
    <t xml:space="preserve">7/87/505</t>
  </si>
  <si>
    <t xml:space="preserve">4/58/478</t>
  </si>
  <si>
    <t xml:space="preserve">32/471/1332</t>
  </si>
  <si>
    <t xml:space="preserve">36/444/1296</t>
  </si>
  <si>
    <t xml:space="preserve">rs9899503</t>
  </si>
  <si>
    <t xml:space="preserve">ACCN1</t>
  </si>
  <si>
    <t xml:space="preserve">0/27/81</t>
  </si>
  <si>
    <t xml:space="preserve">4/79/516</t>
  </si>
  <si>
    <t xml:space="preserve">2/54/484</t>
  </si>
  <si>
    <t xml:space="preserve">38/451/1306</t>
  </si>
  <si>
    <t xml:space="preserve">48/447/1187</t>
  </si>
  <si>
    <t xml:space="preserve">rs4085896</t>
  </si>
  <si>
    <t xml:space="preserve">MTIF3</t>
  </si>
  <si>
    <t xml:space="preserve">4/36/68</t>
  </si>
  <si>
    <t xml:space="preserve">12/47/56</t>
  </si>
  <si>
    <t xml:space="preserve">46/253/301</t>
  </si>
  <si>
    <t xml:space="preserve">54/244/237</t>
  </si>
  <si>
    <t xml:space="preserve">3/135/1699</t>
  </si>
  <si>
    <t xml:space="preserve">8/125/1644</t>
  </si>
  <si>
    <t xml:space="preserve">rs2024787</t>
  </si>
  <si>
    <t xml:space="preserve">RUNX2</t>
  </si>
  <si>
    <t xml:space="preserve">2/32/74</t>
  </si>
  <si>
    <t xml:space="preserve">9/44/62</t>
  </si>
  <si>
    <t xml:space="preserve">25/184/390</t>
  </si>
  <si>
    <t xml:space="preserve">29/191/320</t>
  </si>
  <si>
    <t xml:space="preserve">49/505/1282</t>
  </si>
  <si>
    <t xml:space="preserve">60/504/1213</t>
  </si>
  <si>
    <t xml:space="preserve">rs10491876</t>
  </si>
  <si>
    <t xml:space="preserve">TUSC1</t>
  </si>
  <si>
    <t xml:space="preserve">6/48/54</t>
  </si>
  <si>
    <t xml:space="preserve">20/47/48</t>
  </si>
  <si>
    <t xml:space="preserve">42/239/317</t>
  </si>
  <si>
    <t xml:space="preserve">59/216/260</t>
  </si>
  <si>
    <t xml:space="preserve">26/413/1396</t>
  </si>
  <si>
    <t xml:space="preserve">19/366/1387</t>
  </si>
  <si>
    <t xml:space="preserve">rs1983191</t>
  </si>
  <si>
    <t xml:space="preserve">DMRT2</t>
  </si>
  <si>
    <t xml:space="preserve">11/48/49</t>
  </si>
  <si>
    <t xml:space="preserve">27/55/33</t>
  </si>
  <si>
    <t xml:space="preserve">86/292/221</t>
  </si>
  <si>
    <t xml:space="preserve">102/254/184</t>
  </si>
  <si>
    <t xml:space="preserve">291/900/646</t>
  </si>
  <si>
    <t xml:space="preserve">320/831/628</t>
  </si>
  <si>
    <t xml:space="preserve">rs10490595</t>
  </si>
  <si>
    <t xml:space="preserve">CREB1</t>
  </si>
  <si>
    <t xml:space="preserve">11/50/47</t>
  </si>
  <si>
    <t xml:space="preserve">4/37/74</t>
  </si>
  <si>
    <t xml:space="preserve">36/240/322</t>
  </si>
  <si>
    <t xml:space="preserve">28/192/320</t>
  </si>
  <si>
    <t xml:space="preserve">352/944/539</t>
  </si>
  <si>
    <t xml:space="preserve">345/898/536</t>
  </si>
  <si>
    <t xml:space="preserve">rs10502875</t>
  </si>
  <si>
    <t xml:space="preserve">ST8SIA5</t>
  </si>
  <si>
    <t xml:space="preserve">23/60/25</t>
  </si>
  <si>
    <t xml:space="preserve">10/49/56</t>
  </si>
  <si>
    <t xml:space="preserve">78/271/250</t>
  </si>
  <si>
    <t xml:space="preserve">61/234/245</t>
  </si>
  <si>
    <t xml:space="preserve">10/251/1575</t>
  </si>
  <si>
    <t xml:space="preserve">11/235/1532</t>
  </si>
  <si>
    <t xml:space="preserve">rs10516402</t>
  </si>
  <si>
    <t xml:space="preserve">KCNIP4</t>
  </si>
  <si>
    <t xml:space="preserve">6/36/66</t>
  </si>
  <si>
    <t xml:space="preserve">11/53/51</t>
  </si>
  <si>
    <t xml:space="preserve">41/268/289</t>
  </si>
  <si>
    <t xml:space="preserve">67/227/246</t>
  </si>
  <si>
    <t xml:space="preserve">458/902/476</t>
  </si>
  <si>
    <t xml:space="preserve">433/877/468</t>
  </si>
  <si>
    <t xml:space="preserve">rs4660918</t>
  </si>
  <si>
    <t xml:space="preserve">C1orf190</t>
  </si>
  <si>
    <t xml:space="preserve">4/42/62</t>
  </si>
  <si>
    <t xml:space="preserve">3/26/86</t>
  </si>
  <si>
    <t xml:space="preserve">31/196/371</t>
  </si>
  <si>
    <t xml:space="preserve">20/155/365</t>
  </si>
  <si>
    <t xml:space="preserve">126/715/992</t>
  </si>
  <si>
    <t xml:space="preserve">123/670/977</t>
  </si>
  <si>
    <t xml:space="preserve">rs868745</t>
  </si>
  <si>
    <t xml:space="preserve">17/50/41</t>
  </si>
  <si>
    <t xml:space="preserve">24/64/27</t>
  </si>
  <si>
    <t xml:space="preserve">126/312/162</t>
  </si>
  <si>
    <t xml:space="preserve">146/262/127</t>
  </si>
  <si>
    <t xml:space="preserve">T</t>
  </si>
  <si>
    <t xml:space="preserve">304/887/644</t>
  </si>
  <si>
    <t xml:space="preserve">291/806/679</t>
  </si>
  <si>
    <t xml:space="preserve">rs722760</t>
  </si>
  <si>
    <t xml:space="preserve">36/240/323</t>
  </si>
  <si>
    <t xml:space="preserve">377/919/540</t>
  </si>
  <si>
    <t xml:space="preserve">376/865/536</t>
  </si>
  <si>
    <t xml:space="preserve">rs722761</t>
  </si>
  <si>
    <t xml:space="preserve">28/192/319</t>
  </si>
  <si>
    <t xml:space="preserve">376/919/540</t>
  </si>
  <si>
    <t xml:space="preserve">375/866/535</t>
  </si>
  <si>
    <t xml:space="preserve">rs2974574</t>
  </si>
  <si>
    <t xml:space="preserve">GRAMD3</t>
  </si>
  <si>
    <t xml:space="preserve">0/1/107</t>
  </si>
  <si>
    <t xml:space="preserve">0/7/108</t>
  </si>
  <si>
    <t xml:space="preserve">0/7/593</t>
  </si>
  <si>
    <t xml:space="preserve">0/16/518</t>
  </si>
  <si>
    <t xml:space="preserve">157/781/899</t>
  </si>
  <si>
    <t xml:space="preserve">150/719/906</t>
  </si>
  <si>
    <t xml:space="preserve">rs10497385</t>
  </si>
  <si>
    <t xml:space="preserve">ITGA6</t>
  </si>
  <si>
    <t xml:space="preserve">5/31/72</t>
  </si>
  <si>
    <t xml:space="preserve">12/49/54</t>
  </si>
  <si>
    <t xml:space="preserve">24/215/360</t>
  </si>
  <si>
    <t xml:space="preserve">37/197/305</t>
  </si>
  <si>
    <t xml:space="preserve">10/253/1573</t>
  </si>
  <si>
    <t xml:space="preserve">11/261/1504</t>
  </si>
  <si>
    <t xml:space="preserve">rs1107251</t>
  </si>
  <si>
    <t xml:space="preserve">PDZRN3</t>
  </si>
  <si>
    <t xml:space="preserve">1/30/77</t>
  </si>
  <si>
    <t xml:space="preserve">9/36/70</t>
  </si>
  <si>
    <t xml:space="preserve">18/168/414</t>
  </si>
  <si>
    <t xml:space="preserve">26/167/341</t>
  </si>
  <si>
    <t xml:space="preserve">3/205/1628</t>
  </si>
  <si>
    <t xml:space="preserve">4/205/1570</t>
  </si>
  <si>
    <t xml:space="preserve">rs1882074</t>
  </si>
  <si>
    <t xml:space="preserve">ELMO1</t>
  </si>
  <si>
    <t xml:space="preserve">0/1/114</t>
  </si>
  <si>
    <t xml:space="preserve">2/32/566</t>
  </si>
  <si>
    <t xml:space="preserve">0/17/518</t>
  </si>
  <si>
    <t xml:space="preserve">27/348/1461</t>
  </si>
  <si>
    <t xml:space="preserve">25/340/1411</t>
  </si>
  <si>
    <t xml:space="preserve">rs967588</t>
  </si>
  <si>
    <t xml:space="preserve">2/33/72</t>
  </si>
  <si>
    <t xml:space="preserve">49/503/1284</t>
  </si>
  <si>
    <t xml:space="preserve">60/503/1214</t>
  </si>
  <si>
    <t xml:space="preserve">rs401443</t>
  </si>
  <si>
    <t xml:space="preserve">CDH13</t>
  </si>
  <si>
    <t xml:space="preserve">9/39/60</t>
  </si>
  <si>
    <t xml:space="preserve">20/43/52</t>
  </si>
  <si>
    <t xml:space="preserve">68/249/282</t>
  </si>
  <si>
    <t xml:space="preserve">75/240/220</t>
  </si>
  <si>
    <t xml:space="preserve">228/834/770</t>
  </si>
  <si>
    <t xml:space="preserve">250/809/710</t>
  </si>
  <si>
    <t xml:space="preserve">rs2070527</t>
  </si>
  <si>
    <t xml:space="preserve">ERG</t>
  </si>
  <si>
    <t xml:space="preserve">8/46/53</t>
  </si>
  <si>
    <t xml:space="preserve">22/48/45</t>
  </si>
  <si>
    <t xml:space="preserve">68/273/259</t>
  </si>
  <si>
    <t xml:space="preserve">85/239/211</t>
  </si>
  <si>
    <t xml:space="preserve">145/728/962</t>
  </si>
  <si>
    <t xml:space="preserve">133/747/896</t>
  </si>
  <si>
    <t xml:space="preserve">rs2189972</t>
  </si>
  <si>
    <t xml:space="preserve">14/55/39</t>
  </si>
  <si>
    <t xml:space="preserve">35/46/33</t>
  </si>
  <si>
    <t xml:space="preserve">104/297/198</t>
  </si>
  <si>
    <t xml:space="preserve">119/261/160</t>
  </si>
  <si>
    <t xml:space="preserve">83/625/1129</t>
  </si>
  <si>
    <t xml:space="preserve">114/567/1096</t>
  </si>
  <si>
    <t xml:space="preserve">rs1552418</t>
  </si>
  <si>
    <t xml:space="preserve">RIMS1</t>
  </si>
  <si>
    <t xml:space="preserve">10/62/29</t>
  </si>
  <si>
    <t xml:space="preserve">37/49/23</t>
  </si>
  <si>
    <t xml:space="preserve">145/284/170</t>
  </si>
  <si>
    <t xml:space="preserve">152/252/136</t>
  </si>
  <si>
    <t xml:space="preserve">184/766/885</t>
  </si>
  <si>
    <t xml:space="preserve">191/735/852</t>
  </si>
  <si>
    <t xml:space="preserve">rs1154273</t>
  </si>
  <si>
    <t xml:space="preserve">CCDC80</t>
  </si>
  <si>
    <t xml:space="preserve">13/46/49</t>
  </si>
  <si>
    <t xml:space="preserve">1/45/69</t>
  </si>
  <si>
    <t xml:space="preserve">41/236/322</t>
  </si>
  <si>
    <t xml:space="preserve">25/203/312</t>
  </si>
  <si>
    <t xml:space="preserve">420/930/486</t>
  </si>
  <si>
    <t xml:space="preserve">413/898/466</t>
  </si>
  <si>
    <t xml:space="preserve">rs9295740</t>
  </si>
  <si>
    <t xml:space="preserve">HIST1H2BL</t>
  </si>
  <si>
    <t xml:space="preserve">0/25/80</t>
  </si>
  <si>
    <t xml:space="preserve">2/39/74</t>
  </si>
  <si>
    <t xml:space="preserve">12/140/446</t>
  </si>
  <si>
    <t xml:space="preserve">9/166/364</t>
  </si>
  <si>
    <t xml:space="preserve">42/463/1331</t>
  </si>
  <si>
    <t xml:space="preserve">46/441/1290</t>
  </si>
  <si>
    <t xml:space="preserve">rs2753369</t>
  </si>
  <si>
    <t xml:space="preserve">CLCA4</t>
  </si>
  <si>
    <t xml:space="preserve">3/18/86</t>
  </si>
  <si>
    <t xml:space="preserve">1/41/73</t>
  </si>
  <si>
    <t xml:space="preserve">6/145/449</t>
  </si>
  <si>
    <t xml:space="preserve">16/141/378</t>
  </si>
  <si>
    <t xml:space="preserve">463/903/471</t>
  </si>
  <si>
    <t xml:space="preserve">433/878/461</t>
  </si>
  <si>
    <t xml:space="preserve">rs10491697</t>
  </si>
  <si>
    <t xml:space="preserve">SMARCA2</t>
  </si>
  <si>
    <t xml:space="preserve">10/42/56</t>
  </si>
  <si>
    <t xml:space="preserve">20/53/42</t>
  </si>
  <si>
    <t xml:space="preserve">57/282/259</t>
  </si>
  <si>
    <t xml:space="preserve">83/232/224</t>
  </si>
  <si>
    <t xml:space="preserve">78/596/1161</t>
  </si>
  <si>
    <t xml:space="preserve">72/580/1127</t>
  </si>
  <si>
    <t xml:space="preserve">rs9322676</t>
  </si>
  <si>
    <t xml:space="preserve">GRIK2</t>
  </si>
  <si>
    <t xml:space="preserve">01/08/99</t>
  </si>
  <si>
    <t xml:space="preserve">1/22/92</t>
  </si>
  <si>
    <t xml:space="preserve">3/96/499</t>
  </si>
  <si>
    <t xml:space="preserve">3/114/422</t>
  </si>
  <si>
    <t xml:space="preserve">1/59/1777</t>
  </si>
  <si>
    <t xml:space="preserve">0/56/1723</t>
  </si>
  <si>
    <t xml:space="preserve">rs10503905</t>
  </si>
  <si>
    <t xml:space="preserve">NRG1</t>
  </si>
  <si>
    <t xml:space="preserve">6/25/77</t>
  </si>
  <si>
    <t xml:space="preserve">7/49/59</t>
  </si>
  <si>
    <t xml:space="preserve">24/171/404</t>
  </si>
  <si>
    <t xml:space="preserve">28/175/337</t>
  </si>
  <si>
    <t xml:space="preserve">3/164/1668</t>
  </si>
  <si>
    <t xml:space="preserve">3/148/1625</t>
  </si>
  <si>
    <t xml:space="preserve">rs1354151</t>
  </si>
  <si>
    <t xml:space="preserve">21/53/34</t>
  </si>
  <si>
    <t xml:space="preserve">12/52/51</t>
  </si>
  <si>
    <t xml:space="preserve">92/271/236</t>
  </si>
  <si>
    <t xml:space="preserve">54/255/225</t>
  </si>
  <si>
    <t xml:space="preserve">425/896/516</t>
  </si>
  <si>
    <t xml:space="preserve">417/892/470</t>
  </si>
  <si>
    <t xml:space="preserve">rs6137130</t>
  </si>
  <si>
    <t xml:space="preserve">C20orf74</t>
  </si>
  <si>
    <t xml:space="preserve">3/23/82</t>
  </si>
  <si>
    <t xml:space="preserve">5/42/68</t>
  </si>
  <si>
    <t xml:space="preserve">17/150/432</t>
  </si>
  <si>
    <t xml:space="preserve">16/166/358</t>
  </si>
  <si>
    <t xml:space="preserve">15/195/1627</t>
  </si>
  <si>
    <t xml:space="preserve">5/215/1558</t>
  </si>
  <si>
    <t xml:space="preserve">rs413114</t>
  </si>
  <si>
    <t xml:space="preserve">16/53/39</t>
  </si>
  <si>
    <t xml:space="preserve">8/47/60</t>
  </si>
  <si>
    <t xml:space="preserve">86/291/221</t>
  </si>
  <si>
    <t xml:space="preserve">58/261/220</t>
  </si>
  <si>
    <t xml:space="preserve">198/819/820</t>
  </si>
  <si>
    <t xml:space="preserve">215/814/748</t>
  </si>
  <si>
    <t xml:space="preserve">rs2058995</t>
  </si>
  <si>
    <t xml:space="preserve">STK31</t>
  </si>
  <si>
    <t xml:space="preserve">2/27/79</t>
  </si>
  <si>
    <t xml:space="preserve">2/46/67</t>
  </si>
  <si>
    <t xml:space="preserve">17/143/438</t>
  </si>
  <si>
    <t xml:space="preserve">22/149/363</t>
  </si>
  <si>
    <t xml:space="preserve">124/714/998</t>
  </si>
  <si>
    <t xml:space="preserve">127/668/983</t>
  </si>
  <si>
    <t xml:space="preserve">rs378451</t>
  </si>
  <si>
    <t xml:space="preserve">58/262/220</t>
  </si>
  <si>
    <t xml:space="preserve">217/814/748</t>
  </si>
  <si>
    <t xml:space="preserve">rs241239</t>
  </si>
  <si>
    <t xml:space="preserve">AJAP1</t>
  </si>
  <si>
    <t xml:space="preserve">0/10/95</t>
  </si>
  <si>
    <t xml:space="preserve">0/1/113</t>
  </si>
  <si>
    <t xml:space="preserve">0/16/584</t>
  </si>
  <si>
    <t xml:space="preserve">0/8/527</t>
  </si>
  <si>
    <t xml:space="preserve">162/751/924</t>
  </si>
  <si>
    <t xml:space="preserve">137/706/936</t>
  </si>
  <si>
    <t xml:space="preserve">rs10504038</t>
  </si>
  <si>
    <t xml:space="preserve">ZMAT4</t>
  </si>
  <si>
    <t xml:space="preserve">32/45/31</t>
  </si>
  <si>
    <t xml:space="preserve">19/55/41</t>
  </si>
  <si>
    <t xml:space="preserve">131/294/175</t>
  </si>
  <si>
    <t xml:space="preserve">103/243/188</t>
  </si>
  <si>
    <t xml:space="preserve">289/876/670</t>
  </si>
  <si>
    <t xml:space="preserve">280/810/686</t>
  </si>
  <si>
    <t xml:space="preserve">rs10498202</t>
  </si>
  <si>
    <t xml:space="preserve">6/36/63</t>
  </si>
  <si>
    <t xml:space="preserve">1/28/86</t>
  </si>
  <si>
    <t xml:space="preserve">16/178/405</t>
  </si>
  <si>
    <t xml:space="preserve">15/128/392</t>
  </si>
  <si>
    <t xml:space="preserve">179/734/918</t>
  </si>
  <si>
    <t xml:space="preserve">153/736/888</t>
  </si>
  <si>
    <t xml:space="preserve">rs831460</t>
  </si>
  <si>
    <t xml:space="preserve">NAV2</t>
  </si>
  <si>
    <t xml:space="preserve">4/32/71</t>
  </si>
  <si>
    <t xml:space="preserve">2/20/93</t>
  </si>
  <si>
    <t xml:space="preserve">18/151/431</t>
  </si>
  <si>
    <t xml:space="preserve">11/115/409</t>
  </si>
  <si>
    <t xml:space="preserve">59/565/1213</t>
  </si>
  <si>
    <t xml:space="preserve">53/526/1200</t>
  </si>
  <si>
    <t xml:space="preserve">rs10495455</t>
  </si>
  <si>
    <t xml:space="preserve">FMN2</t>
  </si>
  <si>
    <t xml:space="preserve">0/4/104</t>
  </si>
  <si>
    <t xml:space="preserve">1/16/98</t>
  </si>
  <si>
    <t xml:space="preserve">1/43/555</t>
  </si>
  <si>
    <t xml:space="preserve">0/56/484</t>
  </si>
  <si>
    <t xml:space="preserve">80/605/1152</t>
  </si>
  <si>
    <t xml:space="preserve">84/607/1087</t>
  </si>
  <si>
    <t xml:space="preserve">rs10512292</t>
  </si>
  <si>
    <t xml:space="preserve">2/36/70</t>
  </si>
  <si>
    <t xml:space="preserve">0/21/94</t>
  </si>
  <si>
    <t xml:space="preserve">12/152/434</t>
  </si>
  <si>
    <t xml:space="preserve">8/116/414</t>
  </si>
  <si>
    <t xml:space="preserve">1/84/1752</t>
  </si>
  <si>
    <t xml:space="preserve">0/76/1700</t>
  </si>
  <si>
    <t xml:space="preserve">rs10511943</t>
  </si>
  <si>
    <t xml:space="preserve">FRMPD1</t>
  </si>
  <si>
    <t xml:space="preserve">0/18/90</t>
  </si>
  <si>
    <t xml:space="preserve">1/72/525</t>
  </si>
  <si>
    <t xml:space="preserve">2/43/489</t>
  </si>
  <si>
    <t xml:space="preserve">114/676/1047</t>
  </si>
  <si>
    <t xml:space="preserve">103/654/1022</t>
  </si>
  <si>
    <t xml:space="preserve">rs9319943</t>
  </si>
  <si>
    <t xml:space="preserve">GRP</t>
  </si>
  <si>
    <t xml:space="preserve">2/23/81</t>
  </si>
  <si>
    <t xml:space="preserve">4/41/70</t>
  </si>
  <si>
    <t xml:space="preserve">13/173/413</t>
  </si>
  <si>
    <t xml:space="preserve">26/161/353</t>
  </si>
  <si>
    <t xml:space="preserve">73/595/1167</t>
  </si>
  <si>
    <t xml:space="preserve">56/574/1145</t>
  </si>
  <si>
    <t xml:space="preserve">rs1329710</t>
  </si>
  <si>
    <t xml:space="preserve">SUPT3H</t>
  </si>
  <si>
    <t xml:space="preserve">6/34/68</t>
  </si>
  <si>
    <t xml:space="preserve">11/50/54</t>
  </si>
  <si>
    <t xml:space="preserve">38/212/350</t>
  </si>
  <si>
    <t xml:space="preserve">42/210/283</t>
  </si>
  <si>
    <t xml:space="preserve">432/913/488</t>
  </si>
  <si>
    <t xml:space="preserve">389/882/504</t>
  </si>
  <si>
    <t xml:space="preserve">rs2456923</t>
  </si>
  <si>
    <t xml:space="preserve">RP3-402H5.2</t>
  </si>
  <si>
    <t xml:space="preserve">17/49/42</t>
  </si>
  <si>
    <t xml:space="preserve">5/46/64</t>
  </si>
  <si>
    <t xml:space="preserve">73/261/265</t>
  </si>
  <si>
    <t xml:space="preserve">51/232/257</t>
  </si>
  <si>
    <t xml:space="preserve">358/881/597</t>
  </si>
  <si>
    <t xml:space="preserve">327/890/560</t>
  </si>
  <si>
    <t xml:space="preserve">rs7981602</t>
  </si>
  <si>
    <t xml:space="preserve">STARD13</t>
  </si>
  <si>
    <t xml:space="preserve">1/43/63</t>
  </si>
  <si>
    <t xml:space="preserve">0/31/84</t>
  </si>
  <si>
    <t xml:space="preserve">24/176/398</t>
  </si>
  <si>
    <t xml:space="preserve">19/128/388</t>
  </si>
  <si>
    <t xml:space="preserve">197/869/767</t>
  </si>
  <si>
    <t xml:space="preserve">242/783/752</t>
  </si>
  <si>
    <t xml:space="preserve">rs7871948</t>
  </si>
  <si>
    <t xml:space="preserve">1/71/527</t>
  </si>
  <si>
    <t xml:space="preserve">2/43/495</t>
  </si>
  <si>
    <t xml:space="preserve">115/676/1046</t>
  </si>
  <si>
    <t xml:space="preserve">104/653/1021</t>
  </si>
  <si>
    <t xml:space="preserve">rs10498989</t>
  </si>
  <si>
    <t xml:space="preserve">MANEA</t>
  </si>
  <si>
    <t xml:space="preserve">21/48/39</t>
  </si>
  <si>
    <t xml:space="preserve">26/66/23</t>
  </si>
  <si>
    <t xml:space="preserve">94/306/200</t>
  </si>
  <si>
    <t xml:space="preserve">107/272/156</t>
  </si>
  <si>
    <t xml:space="preserve">217/826/793</t>
  </si>
  <si>
    <t xml:space="preserve">177/805/791</t>
  </si>
  <si>
    <t xml:space="preserve">rs10511154</t>
  </si>
  <si>
    <t xml:space="preserve">2/43/63</t>
  </si>
  <si>
    <t xml:space="preserve">1/28/84</t>
  </si>
  <si>
    <t xml:space="preserve">16/171/413</t>
  </si>
  <si>
    <t xml:space="preserve">6/138/390</t>
  </si>
  <si>
    <t xml:space="preserve">252/837/746</t>
  </si>
  <si>
    <t xml:space="preserve">244/850/684</t>
  </si>
  <si>
    <t xml:space="preserve">rs9296453</t>
  </si>
  <si>
    <t xml:space="preserve">6/34/67</t>
  </si>
  <si>
    <t xml:space="preserve">11/52/52</t>
  </si>
  <si>
    <t xml:space="preserve">39/209/350</t>
  </si>
  <si>
    <t xml:space="preserve">47/201/292</t>
  </si>
  <si>
    <t xml:space="preserve">299/844/694</t>
  </si>
  <si>
    <t xml:space="preserve">299/877/600</t>
  </si>
  <si>
    <t xml:space="preserve">rs1758734</t>
  </si>
  <si>
    <t xml:space="preserve">31/52/25</t>
  </si>
  <si>
    <t xml:space="preserve">21/52/42</t>
  </si>
  <si>
    <t xml:space="preserve">122/294/182</t>
  </si>
  <si>
    <t xml:space="preserve">83/279/178</t>
  </si>
  <si>
    <t xml:space="preserve">359/934/544</t>
  </si>
  <si>
    <t xml:space="preserve">382/881/513</t>
  </si>
  <si>
    <t xml:space="preserve">rs6837953</t>
  </si>
  <si>
    <t xml:space="preserve">KIAA1727</t>
  </si>
  <si>
    <t xml:space="preserve">1/19/83</t>
  </si>
  <si>
    <t xml:space="preserve">0/7/105</t>
  </si>
  <si>
    <t xml:space="preserve">6/101/492</t>
  </si>
  <si>
    <t xml:space="preserve">4/72/464</t>
  </si>
  <si>
    <t xml:space="preserve">13/323/1501</t>
  </si>
  <si>
    <t xml:space="preserve">11/290/1478</t>
  </si>
  <si>
    <t xml:space="preserve">rs2600306</t>
  </si>
  <si>
    <t xml:space="preserve">CNTN4</t>
  </si>
  <si>
    <t xml:space="preserve">4/31/72</t>
  </si>
  <si>
    <t xml:space="preserve">1/18/96</t>
  </si>
  <si>
    <t xml:space="preserve">18/156/425</t>
  </si>
  <si>
    <t xml:space="preserve">13/120/406</t>
  </si>
  <si>
    <t xml:space="preserve">298/892/645</t>
  </si>
  <si>
    <t xml:space="preserve">287/865/623</t>
  </si>
  <si>
    <t xml:space="preserve">rs4422737</t>
  </si>
  <si>
    <t xml:space="preserve">36/23/47</t>
  </si>
  <si>
    <t xml:space="preserve">22/25/68</t>
  </si>
  <si>
    <t xml:space="preserve">137/294/168</t>
  </si>
  <si>
    <t xml:space="preserve">127/293/120</t>
  </si>
  <si>
    <t xml:space="preserve">306/872/655</t>
  </si>
  <si>
    <t xml:space="preserve">271/875/632</t>
  </si>
  <si>
    <t xml:space="preserve">rs10494752</t>
  </si>
  <si>
    <t xml:space="preserve">ZBTB41</t>
  </si>
  <si>
    <t xml:space="preserve">5/27/76</t>
  </si>
  <si>
    <t xml:space="preserve">12/43/60</t>
  </si>
  <si>
    <t xml:space="preserve">44/214/341</t>
  </si>
  <si>
    <t xml:space="preserve">51/203/286</t>
  </si>
  <si>
    <t xml:space="preserve">428/863/475</t>
  </si>
  <si>
    <t xml:space="preserve">440/846/491</t>
  </si>
  <si>
    <t xml:space="preserve">rs2806694</t>
  </si>
  <si>
    <t xml:space="preserve">INVS</t>
  </si>
  <si>
    <t xml:space="preserve">7/35/66</t>
  </si>
  <si>
    <t xml:space="preserve">3/23/89</t>
  </si>
  <si>
    <t xml:space="preserve">23/184/392</t>
  </si>
  <si>
    <t xml:space="preserve">18/142/380</t>
  </si>
  <si>
    <t xml:space="preserve">261/871/703</t>
  </si>
  <si>
    <t xml:space="preserve">224/850/703</t>
  </si>
  <si>
    <t xml:space="preserve">rs1329716</t>
  </si>
  <si>
    <t xml:space="preserve">7/34/67</t>
  </si>
  <si>
    <t xml:space="preserve">43/217/339</t>
  </si>
  <si>
    <t xml:space="preserve">47/215/278</t>
  </si>
  <si>
    <t xml:space="preserve">318/867/652</t>
  </si>
  <si>
    <t xml:space="preserve">322/883/573</t>
  </si>
  <si>
    <t xml:space="preserve">rs781354</t>
  </si>
  <si>
    <t xml:space="preserve">KIAA1344</t>
  </si>
  <si>
    <t xml:space="preserve">4/48/56</t>
  </si>
  <si>
    <t xml:space="preserve">3/32/80</t>
  </si>
  <si>
    <t xml:space="preserve">48/210/341</t>
  </si>
  <si>
    <t xml:space="preserve">31/175/328</t>
  </si>
  <si>
    <t xml:space="preserve">266/871/697</t>
  </si>
  <si>
    <t xml:space="preserve">230/823/726</t>
  </si>
  <si>
    <t xml:space="preserve">rs2286503</t>
  </si>
  <si>
    <t xml:space="preserve">TOMM7</t>
  </si>
  <si>
    <t xml:space="preserve">8/52/48</t>
  </si>
  <si>
    <t xml:space="preserve">24/48/43</t>
  </si>
  <si>
    <t xml:space="preserve">75/265/259</t>
  </si>
  <si>
    <t xml:space="preserve">82/252/206</t>
  </si>
  <si>
    <t xml:space="preserve">285/898/653</t>
  </si>
  <si>
    <t xml:space="preserve">297/810/672</t>
  </si>
  <si>
    <t xml:space="preserve">rs1321687</t>
  </si>
  <si>
    <t xml:space="preserve">3/19/86</t>
  </si>
  <si>
    <t xml:space="preserve">6/144/447</t>
  </si>
  <si>
    <t xml:space="preserve">16/140/383</t>
  </si>
  <si>
    <t xml:space="preserve">462/903/471</t>
  </si>
  <si>
    <t xml:space="preserve">435/873/468</t>
  </si>
  <si>
    <t xml:space="preserve">rs7554230</t>
  </si>
  <si>
    <t xml:space="preserve">13/55/38</t>
  </si>
  <si>
    <t xml:space="preserve">32/52/31</t>
  </si>
  <si>
    <t xml:space="preserve">95/285/219</t>
  </si>
  <si>
    <t xml:space="preserve">105/257/178</t>
  </si>
  <si>
    <t xml:space="preserve">275/865/661</t>
  </si>
  <si>
    <t xml:space="preserve">271/773/635</t>
  </si>
  <si>
    <t xml:space="preserve">rs10520562</t>
  </si>
  <si>
    <t xml:space="preserve">0/13/95</t>
  </si>
  <si>
    <t xml:space="preserve">2/31/82</t>
  </si>
  <si>
    <t xml:space="preserve">3/106/490</t>
  </si>
  <si>
    <t xml:space="preserve">9/103/428</t>
  </si>
  <si>
    <t xml:space="preserve">2/158/1677</t>
  </si>
  <si>
    <t xml:space="preserve">5/155/1617</t>
  </si>
  <si>
    <t xml:space="preserve">rs982677</t>
  </si>
  <si>
    <t xml:space="preserve">17/49/41</t>
  </si>
  <si>
    <t xml:space="preserve">9/45/60</t>
  </si>
  <si>
    <t xml:space="preserve">67/265/268</t>
  </si>
  <si>
    <t xml:space="preserve">47/225/263</t>
  </si>
  <si>
    <t xml:space="preserve">182/774/877</t>
  </si>
  <si>
    <t xml:space="preserve">172/779/827</t>
  </si>
  <si>
    <t xml:space="preserve">rs10517988</t>
  </si>
  <si>
    <t xml:space="preserve">2/15/86</t>
  </si>
  <si>
    <t xml:space="preserve">0/5/106</t>
  </si>
  <si>
    <t xml:space="preserve">2/60/537</t>
  </si>
  <si>
    <t xml:space="preserve">0/44/496</t>
  </si>
  <si>
    <t xml:space="preserve">0/20/1814</t>
  </si>
  <si>
    <t xml:space="preserve">0/20/1752</t>
  </si>
  <si>
    <t xml:space="preserve">rs179194</t>
  </si>
  <si>
    <t xml:space="preserve">HSD17B4</t>
  </si>
  <si>
    <t xml:space="preserve">14/51/43</t>
  </si>
  <si>
    <t xml:space="preserve">40/40/35</t>
  </si>
  <si>
    <t xml:space="preserve">122/299/178</t>
  </si>
  <si>
    <t xml:space="preserve">120/281/139</t>
  </si>
  <si>
    <t xml:space="preserve">197/841/798</t>
  </si>
  <si>
    <t xml:space="preserve">188/771/819</t>
  </si>
  <si>
    <t xml:space="preserve">rs1585459</t>
  </si>
  <si>
    <t xml:space="preserve">SYK</t>
  </si>
  <si>
    <t xml:space="preserve">7/42/59</t>
  </si>
  <si>
    <t xml:space="preserve">5/28/82</t>
  </si>
  <si>
    <t xml:space="preserve">19/195/383</t>
  </si>
  <si>
    <t xml:space="preserve">13/154/372</t>
  </si>
  <si>
    <t xml:space="preserve">1/10/1826</t>
  </si>
  <si>
    <t xml:space="preserve">0/3/1773</t>
  </si>
  <si>
    <t xml:space="preserve">rs2175379</t>
  </si>
  <si>
    <t xml:space="preserve">ADFP</t>
  </si>
  <si>
    <t xml:space="preserve">13/53/42</t>
  </si>
  <si>
    <t xml:space="preserve">28/62/25</t>
  </si>
  <si>
    <t xml:space="preserve">104/294/201</t>
  </si>
  <si>
    <t xml:space="preserve">105/275/160</t>
  </si>
  <si>
    <t xml:space="preserve">127/703/1005</t>
  </si>
  <si>
    <t xml:space="preserve">140/657/979</t>
  </si>
  <si>
    <t xml:space="preserve">rs10511750</t>
  </si>
  <si>
    <t xml:space="preserve">22/35/51</t>
  </si>
  <si>
    <t xml:space="preserve">9/37/68</t>
  </si>
  <si>
    <t xml:space="preserve">56/260/283</t>
  </si>
  <si>
    <t xml:space="preserve">40/223/277</t>
  </si>
  <si>
    <t xml:space="preserve">376/913/548</t>
  </si>
  <si>
    <t xml:space="preserve">345/884/550</t>
  </si>
  <si>
    <t xml:space="preserve">rs1554027</t>
  </si>
  <si>
    <t xml:space="preserve">16/170/414</t>
  </si>
  <si>
    <t xml:space="preserve">7/138/390</t>
  </si>
  <si>
    <t xml:space="preserve">247/822/729</t>
  </si>
  <si>
    <t xml:space="preserve">244/850/685</t>
  </si>
  <si>
    <t xml:space="preserve">rs9308990</t>
  </si>
  <si>
    <t xml:space="preserve">CRIM1</t>
  </si>
  <si>
    <t xml:space="preserve">4/39/65</t>
  </si>
  <si>
    <t xml:space="preserve">16/48/51</t>
  </si>
  <si>
    <t xml:space="preserve">37/236/326</t>
  </si>
  <si>
    <t xml:space="preserve">50/209/281</t>
  </si>
  <si>
    <t xml:space="preserve">35/401/1397</t>
  </si>
  <si>
    <t xml:space="preserve">38/426/1313</t>
  </si>
  <si>
    <t xml:space="preserve">rs10498315</t>
  </si>
  <si>
    <t xml:space="preserve">NPAS3</t>
  </si>
  <si>
    <t xml:space="preserve">20/52/36</t>
  </si>
  <si>
    <t xml:space="preserve">34/54/27</t>
  </si>
  <si>
    <t xml:space="preserve">116/304/178</t>
  </si>
  <si>
    <t xml:space="preserve">127/266/141</t>
  </si>
  <si>
    <t xml:space="preserve">145/763/929</t>
  </si>
  <si>
    <t xml:space="preserve">148/703/926</t>
  </si>
  <si>
    <t xml:space="preserve">rs2296554</t>
  </si>
  <si>
    <t xml:space="preserve">0/72/527</t>
  </si>
  <si>
    <t xml:space="preserve">2/43/490</t>
  </si>
  <si>
    <t xml:space="preserve">102/653/1022</t>
  </si>
  <si>
    <t xml:space="preserve">rs1605057</t>
  </si>
  <si>
    <t xml:space="preserve">ANP32C</t>
  </si>
  <si>
    <t xml:space="preserve">14/60/34</t>
  </si>
  <si>
    <t xml:space="preserve">11/47/57</t>
  </si>
  <si>
    <t xml:space="preserve">83/288/229</t>
  </si>
  <si>
    <t xml:space="preserve">68/230/236</t>
  </si>
  <si>
    <t xml:space="preserve">118/692/1023</t>
  </si>
  <si>
    <t xml:space="preserve">129/677/969</t>
  </si>
  <si>
    <t xml:space="preserve">rs983078</t>
  </si>
  <si>
    <t xml:space="preserve">17/62/29</t>
  </si>
  <si>
    <t xml:space="preserve">12/45/58</t>
  </si>
  <si>
    <t xml:space="preserve">80/274/245</t>
  </si>
  <si>
    <t xml:space="preserve">55/251/234</t>
  </si>
  <si>
    <t xml:space="preserve">416/907/513</t>
  </si>
  <si>
    <t xml:space="preserve">366/893/518</t>
  </si>
  <si>
    <t xml:space="preserve">rs4673372</t>
  </si>
  <si>
    <t xml:space="preserve">10/49/48</t>
  </si>
  <si>
    <t xml:space="preserve">4/38/72</t>
  </si>
  <si>
    <t xml:space="preserve">34/237/324</t>
  </si>
  <si>
    <t xml:space="preserve">28/190/319</t>
  </si>
  <si>
    <t xml:space="preserve">227/828/780</t>
  </si>
  <si>
    <t xml:space="preserve">218/792/767</t>
  </si>
  <si>
    <t xml:space="preserve">rs1356612</t>
  </si>
  <si>
    <t xml:space="preserve">DLG1</t>
  </si>
  <si>
    <t xml:space="preserve">2/34/71</t>
  </si>
  <si>
    <t xml:space="preserve">10/51/54</t>
  </si>
  <si>
    <t xml:space="preserve">34/207/356</t>
  </si>
  <si>
    <t xml:space="preserve">37/201/301</t>
  </si>
  <si>
    <t xml:space="preserve">104/694/1036</t>
  </si>
  <si>
    <t xml:space="preserve">93/636/1049</t>
  </si>
  <si>
    <t xml:space="preserve">rs9309530</t>
  </si>
  <si>
    <t xml:space="preserve">18/48/42</t>
  </si>
  <si>
    <t xml:space="preserve">9/47/59</t>
  </si>
  <si>
    <t xml:space="preserve">66/265/267</t>
  </si>
  <si>
    <t xml:space="preserve">189/773/874</t>
  </si>
  <si>
    <t xml:space="preserve">171/784/824</t>
  </si>
  <si>
    <t xml:space="preserve">rs10493669</t>
  </si>
  <si>
    <t xml:space="preserve">0/25/82</t>
  </si>
  <si>
    <t xml:space="preserve">8/28/79</t>
  </si>
  <si>
    <t xml:space="preserve">11/138/450</t>
  </si>
  <si>
    <t xml:space="preserve">13/147/379</t>
  </si>
  <si>
    <t xml:space="preserve">11/223/1581</t>
  </si>
  <si>
    <t xml:space="preserve">11/231/1534</t>
  </si>
  <si>
    <t xml:space="preserve">rs964331</t>
  </si>
  <si>
    <t xml:space="preserve">ADAMDEC1</t>
  </si>
  <si>
    <t xml:space="preserve">28/38/42</t>
  </si>
  <si>
    <t xml:space="preserve">10/53/52</t>
  </si>
  <si>
    <t xml:space="preserve">76/274/249</t>
  </si>
  <si>
    <t xml:space="preserve">63/223/254</t>
  </si>
  <si>
    <t xml:space="preserve">26/393/1418</t>
  </si>
  <si>
    <t xml:space="preserve">29/431/1319</t>
  </si>
  <si>
    <t xml:space="preserve">rs840970</t>
  </si>
  <si>
    <t xml:space="preserve">FLJ16124</t>
  </si>
  <si>
    <t xml:space="preserve">11/46/51</t>
  </si>
  <si>
    <t xml:space="preserve">10/32/73</t>
  </si>
  <si>
    <t xml:space="preserve">60/263/276</t>
  </si>
  <si>
    <t xml:space="preserve">47/209/278</t>
  </si>
  <si>
    <t xml:space="preserve">269/859/708</t>
  </si>
  <si>
    <t xml:space="preserve">278/847/654</t>
  </si>
  <si>
    <t xml:space="preserve">rs4800876</t>
  </si>
  <si>
    <t xml:space="preserve">CDH2</t>
  </si>
  <si>
    <t xml:space="preserve">2/34/72</t>
  </si>
  <si>
    <t xml:space="preserve">8/46/61</t>
  </si>
  <si>
    <t xml:space="preserve">48/194/358</t>
  </si>
  <si>
    <t xml:space="preserve">34/225/276</t>
  </si>
  <si>
    <t xml:space="preserve">139/726/969</t>
  </si>
  <si>
    <t xml:space="preserve">126/707/945</t>
  </si>
  <si>
    <t xml:space="preserve">rs973968</t>
  </si>
  <si>
    <t xml:space="preserve">FLJ43390</t>
  </si>
  <si>
    <t xml:space="preserve">1/36/71</t>
  </si>
  <si>
    <t xml:space="preserve">1/20/94</t>
  </si>
  <si>
    <t xml:space="preserve">13/153/433</t>
  </si>
  <si>
    <t xml:space="preserve">11/113/415</t>
  </si>
  <si>
    <t xml:space="preserve">70/570/1192</t>
  </si>
  <si>
    <t xml:space="preserve">63/551/1151</t>
  </si>
  <si>
    <t xml:space="preserve">rs1539682</t>
  </si>
  <si>
    <t xml:space="preserve">MLLT3</t>
  </si>
  <si>
    <t xml:space="preserve">38/45/25</t>
  </si>
  <si>
    <t xml:space="preserve">21/53/41</t>
  </si>
  <si>
    <t xml:space="preserve">148/290/161</t>
  </si>
  <si>
    <t xml:space="preserve">115/267/158</t>
  </si>
  <si>
    <t xml:space="preserve">44/434/1357</t>
  </si>
  <si>
    <t xml:space="preserve">31/433/1314</t>
  </si>
  <si>
    <t xml:space="preserve">rs10499856</t>
  </si>
  <si>
    <t xml:space="preserve">CD36</t>
  </si>
  <si>
    <t xml:space="preserve">01/10/96</t>
  </si>
  <si>
    <t xml:space="preserve">0/3/112</t>
  </si>
  <si>
    <t xml:space="preserve">4/53/542</t>
  </si>
  <si>
    <t xml:space="preserve">3/33/504</t>
  </si>
  <si>
    <t xml:space="preserve">0/3/1833</t>
  </si>
  <si>
    <t xml:space="preserve">0/2/1774</t>
  </si>
  <si>
    <t xml:space="preserve">rs797910</t>
  </si>
  <si>
    <t xml:space="preserve">GLIS1</t>
  </si>
  <si>
    <t xml:space="preserve">4/20/91</t>
  </si>
  <si>
    <t xml:space="preserve">10/170/419</t>
  </si>
  <si>
    <t xml:space="preserve">9/130/401</t>
  </si>
  <si>
    <t xml:space="preserve">14/127/1681</t>
  </si>
  <si>
    <t xml:space="preserve">11/140/1615</t>
  </si>
  <si>
    <t xml:space="preserve">rs400477</t>
  </si>
  <si>
    <t xml:space="preserve">FNDC1</t>
  </si>
  <si>
    <t xml:space="preserve">9/34/65</t>
  </si>
  <si>
    <t xml:space="preserve">22/39/54</t>
  </si>
  <si>
    <t xml:space="preserve">42/215/341</t>
  </si>
  <si>
    <t xml:space="preserve">43/213/283</t>
  </si>
  <si>
    <t xml:space="preserve">17/308/1512</t>
  </si>
  <si>
    <t xml:space="preserve">14/309/1455</t>
  </si>
  <si>
    <t xml:space="preserve">rs2273061</t>
  </si>
  <si>
    <t xml:space="preserve">JAG1</t>
  </si>
  <si>
    <t xml:space="preserve">11/52/33</t>
  </si>
  <si>
    <t xml:space="preserve">6/46/60</t>
  </si>
  <si>
    <t xml:space="preserve">49/258/292</t>
  </si>
  <si>
    <t xml:space="preserve">40/210/290</t>
  </si>
  <si>
    <t xml:space="preserve">317/888/631</t>
  </si>
  <si>
    <t xml:space="preserve">353/876/548</t>
  </si>
  <si>
    <t xml:space="preserve">rs1158279</t>
  </si>
  <si>
    <t xml:space="preserve">C9orf82</t>
  </si>
  <si>
    <t xml:space="preserve">0/0/107</t>
  </si>
  <si>
    <t xml:space="preserve">0/9/106</t>
  </si>
  <si>
    <t xml:space="preserve">nan</t>
  </si>
  <si>
    <t xml:space="preserve">0/12/587</t>
  </si>
  <si>
    <t xml:space="preserve">0/17/523</t>
  </si>
  <si>
    <t xml:space="preserve">2/91/1744</t>
  </si>
  <si>
    <t xml:space="preserve">0/81/1694</t>
  </si>
  <si>
    <t xml:space="preserve">rs6663269</t>
  </si>
  <si>
    <t xml:space="preserve">PLXNA2</t>
  </si>
  <si>
    <t xml:space="preserve">16/51/41</t>
  </si>
  <si>
    <t xml:space="preserve">8/50/57</t>
  </si>
  <si>
    <t xml:space="preserve">46/275/279</t>
  </si>
  <si>
    <t xml:space="preserve">36/220/279</t>
  </si>
  <si>
    <t xml:space="preserve">4/159/1674</t>
  </si>
  <si>
    <t xml:space="preserve">1/162/1615</t>
  </si>
  <si>
    <t xml:space="preserve">rs2867469</t>
  </si>
  <si>
    <t xml:space="preserve">ZNF536</t>
  </si>
  <si>
    <t xml:space="preserve">7/48/53</t>
  </si>
  <si>
    <t xml:space="preserve">16/62/37</t>
  </si>
  <si>
    <t xml:space="preserve">61/237/301</t>
  </si>
  <si>
    <t xml:space="preserve">63/229/248</t>
  </si>
  <si>
    <t xml:space="preserve">201/805/829</t>
  </si>
  <si>
    <t xml:space="preserve">197/796/783</t>
  </si>
  <si>
    <t xml:space="preserve">rs9323804</t>
  </si>
  <si>
    <t xml:space="preserve">FLRT2</t>
  </si>
  <si>
    <t xml:space="preserve">11/41/56</t>
  </si>
  <si>
    <t xml:space="preserve">19/53/43</t>
  </si>
  <si>
    <t xml:space="preserve">63/245/291</t>
  </si>
  <si>
    <t xml:space="preserve">66/238/236</t>
  </si>
  <si>
    <t xml:space="preserve">316/920/601</t>
  </si>
  <si>
    <t xml:space="preserve">355/858/566</t>
  </si>
  <si>
    <t xml:space="preserve">rs1741949</t>
  </si>
  <si>
    <t xml:space="preserve">4/35/69</t>
  </si>
  <si>
    <t xml:space="preserve">38/229/332</t>
  </si>
  <si>
    <t xml:space="preserve">42/220/278</t>
  </si>
  <si>
    <t xml:space="preserve">245/901/690</t>
  </si>
  <si>
    <t xml:space="preserve">232/821/725</t>
  </si>
  <si>
    <t xml:space="preserve">rs167345</t>
  </si>
  <si>
    <t xml:space="preserve">MEF2C</t>
  </si>
  <si>
    <t xml:space="preserve">14/32/62</t>
  </si>
  <si>
    <t xml:space="preserve">17/56/42</t>
  </si>
  <si>
    <t xml:space="preserve">53/252/295</t>
  </si>
  <si>
    <t xml:space="preserve">56/239/239</t>
  </si>
  <si>
    <t xml:space="preserve">142/772/918</t>
  </si>
  <si>
    <t xml:space="preserve">159/768/850</t>
  </si>
  <si>
    <t xml:space="preserve">rs207098</t>
  </si>
  <si>
    <t xml:space="preserve">8/44/56</t>
  </si>
  <si>
    <t xml:space="preserve">3/29/83</t>
  </si>
  <si>
    <t xml:space="preserve">33/193/372</t>
  </si>
  <si>
    <t xml:space="preserve">21/169/350</t>
  </si>
  <si>
    <t xml:space="preserve">9/284/1544</t>
  </si>
  <si>
    <t xml:space="preserve">12/302/1464</t>
  </si>
  <si>
    <t xml:space="preserve">rs7863451</t>
  </si>
  <si>
    <t xml:space="preserve">GARNL3</t>
  </si>
  <si>
    <t xml:space="preserve">2/13/93</t>
  </si>
  <si>
    <t xml:space="preserve">1/31/83</t>
  </si>
  <si>
    <t xml:space="preserve">3/87/510</t>
  </si>
  <si>
    <t xml:space="preserve">1/102/432</t>
  </si>
  <si>
    <t xml:space="preserve">266/876/695</t>
  </si>
  <si>
    <t xml:space="preserve">246/874/658</t>
  </si>
  <si>
    <t xml:space="preserve">rs965123</t>
  </si>
  <si>
    <t xml:space="preserve">5/39/64</t>
  </si>
  <si>
    <t xml:space="preserve">3/21/91</t>
  </si>
  <si>
    <t xml:space="preserve">17/176/406</t>
  </si>
  <si>
    <t xml:space="preserve">17/133/389</t>
  </si>
  <si>
    <t xml:space="preserve">237/845/752</t>
  </si>
  <si>
    <t xml:space="preserve">177/846/754</t>
  </si>
  <si>
    <t xml:space="preserve">rs10513854</t>
  </si>
  <si>
    <t xml:space="preserve">IL1RAP</t>
  </si>
  <si>
    <t xml:space="preserve">2/16/89</t>
  </si>
  <si>
    <t xml:space="preserve">2/75/522</t>
  </si>
  <si>
    <t xml:space="preserve">1/52/487</t>
  </si>
  <si>
    <t xml:space="preserve">34/393/1409</t>
  </si>
  <si>
    <t xml:space="preserve">28/379/1370</t>
  </si>
  <si>
    <t xml:space="preserve">rs1275643</t>
  </si>
  <si>
    <t xml:space="preserve">7/29/72</t>
  </si>
  <si>
    <t xml:space="preserve">9/50/56</t>
  </si>
  <si>
    <t xml:space="preserve">44/233/321</t>
  </si>
  <si>
    <t xml:space="preserve">47/229/263</t>
  </si>
  <si>
    <t xml:space="preserve">380/882/574</t>
  </si>
  <si>
    <t xml:space="preserve">349/903/523</t>
  </si>
  <si>
    <t xml:space="preserve">rs207097</t>
  </si>
  <si>
    <t xml:space="preserve">21/169/349</t>
  </si>
  <si>
    <t xml:space="preserve">9/283/1541</t>
  </si>
  <si>
    <t xml:space="preserve">12/298/1461</t>
  </si>
  <si>
    <t xml:space="preserve">rs571770</t>
  </si>
  <si>
    <t xml:space="preserve">18/50/40</t>
  </si>
  <si>
    <t xml:space="preserve">31/55/29</t>
  </si>
  <si>
    <t xml:space="preserve">128/292/179</t>
  </si>
  <si>
    <t xml:space="preserve">140/251/149</t>
  </si>
  <si>
    <t xml:space="preserve">153/763/919</t>
  </si>
  <si>
    <t xml:space="preserve">156/733/887</t>
  </si>
  <si>
    <t xml:space="preserve">rs3820689</t>
  </si>
  <si>
    <t xml:space="preserve">RGL1</t>
  </si>
  <si>
    <t xml:space="preserve">6/40/61</t>
  </si>
  <si>
    <t xml:space="preserve">14/52/49</t>
  </si>
  <si>
    <t xml:space="preserve">44/235/319</t>
  </si>
  <si>
    <t xml:space="preserve">46/232/262</t>
  </si>
  <si>
    <t xml:space="preserve">400/937/500</t>
  </si>
  <si>
    <t xml:space="preserve">379/890/508</t>
  </si>
  <si>
    <t xml:space="preserve">rs4053639</t>
  </si>
  <si>
    <t xml:space="preserve">ACY1L2</t>
  </si>
  <si>
    <t xml:space="preserve">8/50/50</t>
  </si>
  <si>
    <t xml:space="preserve">28/232/339</t>
  </si>
  <si>
    <t xml:space="preserve">26/182/332</t>
  </si>
  <si>
    <t xml:space="preserve">140/729/968</t>
  </si>
  <si>
    <t xml:space="preserve">124/704/948</t>
  </si>
  <si>
    <t xml:space="preserve">rs10492206</t>
  </si>
  <si>
    <t xml:space="preserve">DYRK2</t>
  </si>
  <si>
    <t xml:space="preserve">23/53/32</t>
  </si>
  <si>
    <t xml:space="preserve">13/51/51</t>
  </si>
  <si>
    <t xml:space="preserve">74/311/214</t>
  </si>
  <si>
    <t xml:space="preserve">60/262/218</t>
  </si>
  <si>
    <t xml:space="preserve">208/840/787</t>
  </si>
  <si>
    <t xml:space="preserve">207/812/758</t>
  </si>
  <si>
    <t xml:space="preserve">rs10520565</t>
  </si>
  <si>
    <t xml:space="preserve">CPEB1</t>
  </si>
  <si>
    <t xml:space="preserve">6/38/61</t>
  </si>
  <si>
    <t xml:space="preserve">1/33/81</t>
  </si>
  <si>
    <t xml:space="preserve">38/197/365</t>
  </si>
  <si>
    <t xml:space="preserve">25/162/346</t>
  </si>
  <si>
    <t xml:space="preserve">32/424/1380</t>
  </si>
  <si>
    <t xml:space="preserve">34/427/1316</t>
  </si>
  <si>
    <t xml:space="preserve">rs17622017</t>
  </si>
  <si>
    <t xml:space="preserve">0/1/112</t>
  </si>
  <si>
    <t xml:space="preserve">0/38/561</t>
  </si>
  <si>
    <t xml:space="preserve">0/26/514</t>
  </si>
  <si>
    <t xml:space="preserve">21/341/1475</t>
  </si>
  <si>
    <t xml:space="preserve">20/350/1409</t>
  </si>
  <si>
    <t xml:space="preserve">rs633082</t>
  </si>
  <si>
    <t xml:space="preserve">7/46/55</t>
  </si>
  <si>
    <t xml:space="preserve">14/57/44</t>
  </si>
  <si>
    <t xml:space="preserve">44/262/294</t>
  </si>
  <si>
    <t xml:space="preserve">53/241/240</t>
  </si>
  <si>
    <t xml:space="preserve">143/743/951</t>
  </si>
  <si>
    <t xml:space="preserve">153/741/883</t>
  </si>
  <si>
    <t xml:space="preserve">rs2597881</t>
  </si>
  <si>
    <t xml:space="preserve">19/49/40</t>
  </si>
  <si>
    <t xml:space="preserve">10/47/58</t>
  </si>
  <si>
    <t xml:space="preserve">94/269/237</t>
  </si>
  <si>
    <t xml:space="preserve">65/244/226</t>
  </si>
  <si>
    <t xml:space="preserve">227/836/772</t>
  </si>
  <si>
    <t xml:space="preserve">226/797/754</t>
  </si>
  <si>
    <t xml:space="preserve">rs7564654</t>
  </si>
  <si>
    <t xml:space="preserve">31/50/27</t>
  </si>
  <si>
    <t xml:space="preserve">18/56/41</t>
  </si>
  <si>
    <t xml:space="preserve">136/321/141</t>
  </si>
  <si>
    <t xml:space="preserve">111/279/150</t>
  </si>
  <si>
    <t xml:space="preserve">118/706/1012</t>
  </si>
  <si>
    <t xml:space="preserve">122/677/978</t>
  </si>
  <si>
    <t xml:space="preserve">rs303212</t>
  </si>
  <si>
    <t xml:space="preserve">IFIT1</t>
  </si>
  <si>
    <t xml:space="preserve">17/43/48</t>
  </si>
  <si>
    <t xml:space="preserve">5/49/61</t>
  </si>
  <si>
    <t xml:space="preserve">76/268/255</t>
  </si>
  <si>
    <t xml:space="preserve">47/246/241</t>
  </si>
  <si>
    <t xml:space="preserve">101/740/996</t>
  </si>
  <si>
    <t xml:space="preserve">131/642/1005</t>
  </si>
  <si>
    <t xml:space="preserve">rs1073230</t>
  </si>
  <si>
    <t xml:space="preserve">KATNAL1</t>
  </si>
  <si>
    <t xml:space="preserve">9/54/45</t>
  </si>
  <si>
    <t xml:space="preserve">18/64/33</t>
  </si>
  <si>
    <t xml:space="preserve">63/282/255</t>
  </si>
  <si>
    <t xml:space="preserve">72/255/208</t>
  </si>
  <si>
    <t xml:space="preserve">273/886/674</t>
  </si>
  <si>
    <t xml:space="preserve">267/786/722</t>
  </si>
  <si>
    <t xml:space="preserve">rs646103</t>
  </si>
  <si>
    <t xml:space="preserve">EHD3</t>
  </si>
  <si>
    <t xml:space="preserve">0/0/108</t>
  </si>
  <si>
    <t xml:space="preserve">0/13/587</t>
  </si>
  <si>
    <t xml:space="preserve">1/19/514</t>
  </si>
  <si>
    <t xml:space="preserve">44/538/1250</t>
  </si>
  <si>
    <t xml:space="preserve">46/455/1247</t>
  </si>
  <si>
    <t xml:space="preserve">rs10515787</t>
  </si>
  <si>
    <t xml:space="preserve">EBF1</t>
  </si>
  <si>
    <t xml:space="preserve">9/57/49</t>
  </si>
  <si>
    <t xml:space="preserve">43/215/342</t>
  </si>
  <si>
    <t xml:space="preserve">41/215/278</t>
  </si>
  <si>
    <t xml:space="preserve">0/95/1742</t>
  </si>
  <si>
    <t xml:space="preserve">2/120/1652</t>
  </si>
  <si>
    <t xml:space="preserve">rs7564171</t>
  </si>
  <si>
    <t xml:space="preserve">NRP2</t>
  </si>
  <si>
    <t xml:space="preserve">4/32/72</t>
  </si>
  <si>
    <t xml:space="preserve">0/22/93</t>
  </si>
  <si>
    <t xml:space="preserve">15/145/439</t>
  </si>
  <si>
    <t xml:space="preserve">8/120/412</t>
  </si>
  <si>
    <t xml:space="preserve">84/626/1127</t>
  </si>
  <si>
    <t xml:space="preserve">68/583/1123</t>
  </si>
  <si>
    <t xml:space="preserve">rs4724522</t>
  </si>
  <si>
    <t xml:space="preserve">27/47/32</t>
  </si>
  <si>
    <t xml:space="preserve">13/54/45</t>
  </si>
  <si>
    <t xml:space="preserve">106/279/215</t>
  </si>
  <si>
    <t xml:space="preserve">78/249/208</t>
  </si>
  <si>
    <t xml:space="preserve">61/541/1235</t>
  </si>
  <si>
    <t xml:space="preserve">51/520/1208</t>
  </si>
  <si>
    <t xml:space="preserve">rs10502366</t>
  </si>
  <si>
    <t xml:space="preserve">PTPRM</t>
  </si>
  <si>
    <t xml:space="preserve">6/30/72</t>
  </si>
  <si>
    <t xml:space="preserve">22/197/381</t>
  </si>
  <si>
    <t xml:space="preserve">34/174/327</t>
  </si>
  <si>
    <t xml:space="preserve">296/867/674</t>
  </si>
  <si>
    <t xml:space="preserve">271/896/612</t>
  </si>
  <si>
    <t xml:space="preserve">rs1536817</t>
  </si>
  <si>
    <t xml:space="preserve">6/22/80</t>
  </si>
  <si>
    <t xml:space="preserve">6/42/67</t>
  </si>
  <si>
    <t xml:space="preserve">16/176/408</t>
  </si>
  <si>
    <t xml:space="preserve">26/163/346</t>
  </si>
  <si>
    <t xml:space="preserve">222/834/780</t>
  </si>
  <si>
    <t xml:space="preserve">215/771/793</t>
  </si>
  <si>
    <t xml:space="preserve">rs1077644</t>
  </si>
  <si>
    <t xml:space="preserve">4/44/58</t>
  </si>
  <si>
    <t xml:space="preserve">44/215/339</t>
  </si>
  <si>
    <t xml:space="preserve">41/218/281</t>
  </si>
  <si>
    <t xml:space="preserve">8/253/1573</t>
  </si>
  <si>
    <t xml:space="preserve">9/229/1535</t>
  </si>
  <si>
    <t xml:space="preserve">rs725901</t>
  </si>
  <si>
    <t xml:space="preserve">CDH19</t>
  </si>
  <si>
    <t xml:space="preserve">0/24/84</t>
  </si>
  <si>
    <t xml:space="preserve">7/141/451</t>
  </si>
  <si>
    <t xml:space="preserve">14/135/391</t>
  </si>
  <si>
    <t xml:space="preserve">46/469/1321</t>
  </si>
  <si>
    <t xml:space="preserve">34/442/1302</t>
  </si>
  <si>
    <t xml:space="preserve">rs304161</t>
  </si>
  <si>
    <t xml:space="preserve">13/35/60</t>
  </si>
  <si>
    <t xml:space="preserve">17/55/42</t>
  </si>
  <si>
    <t xml:space="preserve">55/247/297</t>
  </si>
  <si>
    <t xml:space="preserve">57/236/241</t>
  </si>
  <si>
    <t xml:space="preserve">148/771/917</t>
  </si>
  <si>
    <t xml:space="preserve">163/766/848</t>
  </si>
  <si>
    <t xml:space="preserve">rs1481187</t>
  </si>
  <si>
    <t xml:space="preserve">8/38/62</t>
  </si>
  <si>
    <t xml:space="preserve">23/212/364</t>
  </si>
  <si>
    <t xml:space="preserve">19/168/353</t>
  </si>
  <si>
    <t xml:space="preserve">63/545/1228</t>
  </si>
  <si>
    <t xml:space="preserve">37/544/1196</t>
  </si>
  <si>
    <t xml:space="preserve">rs10507198</t>
  </si>
  <si>
    <t xml:space="preserve">NUAK1</t>
  </si>
  <si>
    <t xml:space="preserve">10/50/47</t>
  </si>
  <si>
    <t xml:space="preserve">2/52/61</t>
  </si>
  <si>
    <t xml:space="preserve">36/260/302</t>
  </si>
  <si>
    <t xml:space="preserve">35/195/309</t>
  </si>
  <si>
    <t xml:space="preserve">197/816/821</t>
  </si>
  <si>
    <t xml:space="preserve">181/758/834</t>
  </si>
  <si>
    <t xml:space="preserve">rs10502353</t>
  </si>
  <si>
    <t xml:space="preserve">LAMA1</t>
  </si>
  <si>
    <t xml:space="preserve">5/53/45</t>
  </si>
  <si>
    <t xml:space="preserve">6/29/78</t>
  </si>
  <si>
    <t xml:space="preserve">28/252/320</t>
  </si>
  <si>
    <t xml:space="preserve">27/196/312</t>
  </si>
  <si>
    <t xml:space="preserve">206/781/850</t>
  </si>
  <si>
    <t xml:space="preserve">177/775/826</t>
  </si>
  <si>
    <t xml:space="preserve">rs4395341</t>
  </si>
  <si>
    <t xml:space="preserve">1/15/99</t>
  </si>
  <si>
    <t xml:space="preserve">2/43/554</t>
  </si>
  <si>
    <t xml:space="preserve">0/55/485</t>
  </si>
  <si>
    <t xml:space="preserve">2/133/1702</t>
  </si>
  <si>
    <t xml:space="preserve">2/135/1641</t>
  </si>
  <si>
    <t xml:space="preserve">rs2597883</t>
  </si>
  <si>
    <t xml:space="preserve">19/50/39</t>
  </si>
  <si>
    <t xml:space="preserve">9/48/58</t>
  </si>
  <si>
    <t xml:space="preserve">93/269/236</t>
  </si>
  <si>
    <t xml:space="preserve">68/244/228</t>
  </si>
  <si>
    <t xml:space="preserve">230/837/767</t>
  </si>
  <si>
    <t xml:space="preserve">230/804/745</t>
  </si>
  <si>
    <t xml:space="preserve">rs10487775</t>
  </si>
  <si>
    <t xml:space="preserve">29/47/32</t>
  </si>
  <si>
    <t xml:space="preserve">111/280/208</t>
  </si>
  <si>
    <t xml:space="preserve">84/254/202</t>
  </si>
  <si>
    <t xml:space="preserve">143/744/950</t>
  </si>
  <si>
    <t xml:space="preserve">147/713/915</t>
  </si>
  <si>
    <t xml:space="preserve">rs2540718</t>
  </si>
  <si>
    <t xml:space="preserve">IRX6</t>
  </si>
  <si>
    <t xml:space="preserve">8/55/45</t>
  </si>
  <si>
    <t xml:space="preserve">6/35/74</t>
  </si>
  <si>
    <t xml:space="preserve">44/226/329</t>
  </si>
  <si>
    <t xml:space="preserve">32/195/313</t>
  </si>
  <si>
    <t xml:space="preserve">223/823/789</t>
  </si>
  <si>
    <t xml:space="preserve">207/838/731</t>
  </si>
  <si>
    <t xml:space="preserve">rs1013732</t>
  </si>
  <si>
    <t xml:space="preserve">12/29/67</t>
  </si>
  <si>
    <t xml:space="preserve">15/48/52</t>
  </si>
  <si>
    <t xml:space="preserve">56/253/291</t>
  </si>
  <si>
    <t xml:space="preserve">67/225/243</t>
  </si>
  <si>
    <t xml:space="preserve">313/879/644</t>
  </si>
  <si>
    <t xml:space="preserve">272/910/594</t>
  </si>
  <si>
    <t xml:space="preserve">rs188872</t>
  </si>
  <si>
    <t xml:space="preserve">CCL17</t>
  </si>
  <si>
    <t xml:space="preserve">7/29/70</t>
  </si>
  <si>
    <t xml:space="preserve">17/43/55</t>
  </si>
  <si>
    <t xml:space="preserve">51/242/306</t>
  </si>
  <si>
    <t xml:space="preserve">51/233/256</t>
  </si>
  <si>
    <t xml:space="preserve">103/662/1070</t>
  </si>
  <si>
    <t xml:space="preserve">114/689/974</t>
  </si>
  <si>
    <t xml:space="preserve">rs727200</t>
  </si>
  <si>
    <t xml:space="preserve">MAGI2</t>
  </si>
  <si>
    <t xml:space="preserve">4/25/79</t>
  </si>
  <si>
    <t xml:space="preserve">0/20/93</t>
  </si>
  <si>
    <t xml:space="preserve">15/138/447</t>
  </si>
  <si>
    <t xml:space="preserve">11/103/421</t>
  </si>
  <si>
    <t xml:space="preserve">91/712/1032</t>
  </si>
  <si>
    <t xml:space="preserve">82/658/1037</t>
  </si>
  <si>
    <t xml:space="preserve">rs7777070</t>
  </si>
  <si>
    <t xml:space="preserve">NXPH1</t>
  </si>
  <si>
    <t xml:space="preserve">31/54/23</t>
  </si>
  <si>
    <t xml:space="preserve">22/55/38</t>
  </si>
  <si>
    <t xml:space="preserve">129/308/163</t>
  </si>
  <si>
    <t xml:space="preserve">100/270/165</t>
  </si>
  <si>
    <t xml:space="preserve">154/732/949</t>
  </si>
  <si>
    <t xml:space="preserve">163/707/905</t>
  </si>
  <si>
    <t xml:space="preserve">rs1033363</t>
  </si>
  <si>
    <t xml:space="preserve">TG</t>
  </si>
  <si>
    <t xml:space="preserve">3/36/76</t>
  </si>
  <si>
    <t xml:space="preserve">36/200/363</t>
  </si>
  <si>
    <t xml:space="preserve">24/170/346</t>
  </si>
  <si>
    <t xml:space="preserve">184/792/859</t>
  </si>
  <si>
    <t xml:space="preserve">181/773/823</t>
  </si>
  <si>
    <t xml:space="preserve">rs78506</t>
  </si>
  <si>
    <t xml:space="preserve">TIMP3</t>
  </si>
  <si>
    <t xml:space="preserve">5/35/68</t>
  </si>
  <si>
    <t xml:space="preserve">8/57/50</t>
  </si>
  <si>
    <t xml:space="preserve">37/224/338</t>
  </si>
  <si>
    <t xml:space="preserve">37/222/281</t>
  </si>
  <si>
    <t xml:space="preserve">365/918/550</t>
  </si>
  <si>
    <t xml:space="preserve">345/895/532</t>
  </si>
  <si>
    <t xml:space="preserve">rs7654933</t>
  </si>
  <si>
    <t xml:space="preserve">23/213/363</t>
  </si>
  <si>
    <t xml:space="preserve">21/166/353</t>
  </si>
  <si>
    <t xml:space="preserve">37/543/1197</t>
  </si>
  <si>
    <t xml:space="preserve">rs10485819</t>
  </si>
  <si>
    <t xml:space="preserve">RP5-1103G7.6</t>
  </si>
  <si>
    <t xml:space="preserve">7/36/65</t>
  </si>
  <si>
    <t xml:space="preserve">15/46/54</t>
  </si>
  <si>
    <t xml:space="preserve">56/241/302</t>
  </si>
  <si>
    <t xml:space="preserve">58/234/248</t>
  </si>
  <si>
    <t xml:space="preserve">13/374/1450</t>
  </si>
  <si>
    <t xml:space="preserve">11/320/1446</t>
  </si>
  <si>
    <t xml:space="preserve">rs8053158</t>
  </si>
  <si>
    <t xml:space="preserve">FOXL1</t>
  </si>
  <si>
    <t xml:space="preserve">8/39/61</t>
  </si>
  <si>
    <t xml:space="preserve">5/27/83</t>
  </si>
  <si>
    <t xml:space="preserve">24/218/357</t>
  </si>
  <si>
    <t xml:space="preserve">23/165/347</t>
  </si>
  <si>
    <t xml:space="preserve">42/438/1355</t>
  </si>
  <si>
    <t xml:space="preserve">36/441/1298</t>
  </si>
  <si>
    <t xml:space="preserve">rs10497744</t>
  </si>
  <si>
    <t xml:space="preserve">TMEFF2</t>
  </si>
  <si>
    <t xml:space="preserve">10/47/51</t>
  </si>
  <si>
    <t xml:space="preserve">21/61/33</t>
  </si>
  <si>
    <t xml:space="preserve">70/265/262</t>
  </si>
  <si>
    <t xml:space="preserve">78/236/226</t>
  </si>
  <si>
    <t xml:space="preserve">146/770/921</t>
  </si>
  <si>
    <t xml:space="preserve">174/768/835</t>
  </si>
  <si>
    <t xml:space="preserve">rs4132242</t>
  </si>
  <si>
    <t xml:space="preserve">SNX16</t>
  </si>
  <si>
    <t xml:space="preserve">4/70/525</t>
  </si>
  <si>
    <t xml:space="preserve">3/50/481</t>
  </si>
  <si>
    <t xml:space="preserve">36/469/1329</t>
  </si>
  <si>
    <t xml:space="preserve">42/443/1284</t>
  </si>
  <si>
    <t xml:space="preserve">rs6997287</t>
  </si>
  <si>
    <t xml:space="preserve">CPA6</t>
  </si>
  <si>
    <t xml:space="preserve">3/42/63</t>
  </si>
  <si>
    <t xml:space="preserve">4/23/88</t>
  </si>
  <si>
    <t xml:space="preserve">17/164/416</t>
  </si>
  <si>
    <t xml:space="preserve">13/128/393</t>
  </si>
  <si>
    <t xml:space="preserve">4/245/1586</t>
  </si>
  <si>
    <t xml:space="preserve">10/218/1547</t>
  </si>
  <si>
    <t xml:space="preserve">rs767278</t>
  </si>
  <si>
    <t xml:space="preserve">MAGI1</t>
  </si>
  <si>
    <t xml:space="preserve">1/25/89</t>
  </si>
  <si>
    <t xml:space="preserve">21/197/381</t>
  </si>
  <si>
    <t xml:space="preserve">21/144/370</t>
  </si>
  <si>
    <t xml:space="preserve">23/366/1448</t>
  </si>
  <si>
    <t xml:space="preserve">21/338/1418</t>
  </si>
  <si>
    <t xml:space="preserve">rs4815252</t>
  </si>
  <si>
    <t xml:space="preserve">GGTLA4</t>
  </si>
  <si>
    <t xml:space="preserve">6/33/69</t>
  </si>
  <si>
    <t xml:space="preserve">14/45/56</t>
  </si>
  <si>
    <t xml:space="preserve">30/217/351</t>
  </si>
  <si>
    <t xml:space="preserve">37/202/301</t>
  </si>
  <si>
    <t xml:space="preserve">22/413/1401</t>
  </si>
  <si>
    <t xml:space="preserve">33/422/1316</t>
  </si>
  <si>
    <t xml:space="preserve">rs9303532</t>
  </si>
  <si>
    <t xml:space="preserve">RPRML</t>
  </si>
  <si>
    <t xml:space="preserve">11/57/40</t>
  </si>
  <si>
    <t xml:space="preserve">12/38/65</t>
  </si>
  <si>
    <t xml:space="preserve">60/273/266</t>
  </si>
  <si>
    <t xml:space="preserve">42/235/258</t>
  </si>
  <si>
    <t xml:space="preserve">325/886/626</t>
  </si>
  <si>
    <t xml:space="preserve">311/858/608</t>
  </si>
  <si>
    <t xml:space="preserve">rs10493374</t>
  </si>
  <si>
    <t xml:space="preserve">DNAJC6</t>
  </si>
  <si>
    <t xml:space="preserve">4/45/66</t>
  </si>
  <si>
    <t xml:space="preserve">50/242/307</t>
  </si>
  <si>
    <t xml:space="preserve">34/208/293</t>
  </si>
  <si>
    <t xml:space="preserve">10/312/1514</t>
  </si>
  <si>
    <t xml:space="preserve">20/322/1436</t>
  </si>
  <si>
    <t xml:space="preserve">rs1550977</t>
  </si>
  <si>
    <t xml:space="preserve">6/39/63</t>
  </si>
  <si>
    <t xml:space="preserve">2/27/86</t>
  </si>
  <si>
    <t xml:space="preserve">36/206/357</t>
  </si>
  <si>
    <t xml:space="preserve">20/186/334</t>
  </si>
  <si>
    <t xml:space="preserve">248/875/713</t>
  </si>
  <si>
    <t xml:space="preserve">236/833/709</t>
  </si>
  <si>
    <t xml:space="preserve">rs2148620</t>
  </si>
  <si>
    <t xml:space="preserve">6/41/61</t>
  </si>
  <si>
    <t xml:space="preserve">44/237/318</t>
  </si>
  <si>
    <t xml:space="preserve">44/234/262</t>
  </si>
  <si>
    <t xml:space="preserve">398/937/500</t>
  </si>
  <si>
    <t xml:space="preserve">378/892/507</t>
  </si>
  <si>
    <t xml:space="preserve">rs4087609</t>
  </si>
  <si>
    <t xml:space="preserve">399/938/500</t>
  </si>
  <si>
    <t xml:space="preserve">378/893/507</t>
  </si>
  <si>
    <t xml:space="preserve">rs10489487</t>
  </si>
  <si>
    <t xml:space="preserve">1/24/82</t>
  </si>
  <si>
    <t xml:space="preserve">1/11/103</t>
  </si>
  <si>
    <t xml:space="preserve">19/91/487</t>
  </si>
  <si>
    <t xml:space="preserve">10/76/448</t>
  </si>
  <si>
    <t xml:space="preserve">7/169/1658</t>
  </si>
  <si>
    <t xml:space="preserve">12/181/1584</t>
  </si>
  <si>
    <t xml:space="preserve">rs4132243</t>
  </si>
  <si>
    <t xml:space="preserve">LOC138046</t>
  </si>
  <si>
    <t xml:space="preserve">1/17/90</t>
  </si>
  <si>
    <t xml:space="preserve">3/52/485</t>
  </si>
  <si>
    <t xml:space="preserve">36/470/1329</t>
  </si>
  <si>
    <t xml:space="preserve">42/450/1286</t>
  </si>
  <si>
    <t xml:space="preserve">rs4130169</t>
  </si>
  <si>
    <t xml:space="preserve">OCC-1</t>
  </si>
  <si>
    <t xml:space="preserve">14/60/41</t>
  </si>
  <si>
    <t xml:space="preserve">52/259/288</t>
  </si>
  <si>
    <t xml:space="preserve">56/233/251</t>
  </si>
  <si>
    <t xml:space="preserve">153/750/932</t>
  </si>
  <si>
    <t xml:space="preserve">152/708/919</t>
  </si>
  <si>
    <t xml:space="preserve">rs10485818</t>
  </si>
  <si>
    <t xml:space="preserve">7/36/61</t>
  </si>
  <si>
    <t xml:space="preserve">15/46/53</t>
  </si>
  <si>
    <t xml:space="preserve">56/240/302</t>
  </si>
  <si>
    <t xml:space="preserve">13/374/1448</t>
  </si>
  <si>
    <t xml:space="preserve">11/321/1447</t>
  </si>
  <si>
    <t xml:space="preserve">rs4128269</t>
  </si>
  <si>
    <t xml:space="preserve">5/69/525</t>
  </si>
  <si>
    <t xml:space="preserve">34/466/1337</t>
  </si>
  <si>
    <t xml:space="preserve">43/447/1287</t>
  </si>
  <si>
    <t xml:space="preserve">rs10245298</t>
  </si>
  <si>
    <t xml:space="preserve">1/19/88</t>
  </si>
  <si>
    <t xml:space="preserve">0/10/105</t>
  </si>
  <si>
    <t xml:space="preserve">3/88/509</t>
  </si>
  <si>
    <t xml:space="preserve">3/61/471</t>
  </si>
  <si>
    <t xml:space="preserve">22/312/1502</t>
  </si>
  <si>
    <t xml:space="preserve">11/275/1492</t>
  </si>
  <si>
    <t xml:space="preserve">rs8124344</t>
  </si>
  <si>
    <t xml:space="preserve">57/239/301</t>
  </si>
  <si>
    <t xml:space="preserve">57/232/246</t>
  </si>
  <si>
    <t xml:space="preserve">11/321/1444</t>
  </si>
  <si>
    <t xml:space="preserve">rs10492208</t>
  </si>
  <si>
    <t xml:space="preserve">1/15/92</t>
  </si>
  <si>
    <t xml:space="preserve">1/73/524</t>
  </si>
  <si>
    <t xml:space="preserve">0/52/482</t>
  </si>
  <si>
    <t xml:space="preserve">159/743/887</t>
  </si>
  <si>
    <t xml:space="preserve">132/668/876</t>
  </si>
  <si>
    <t xml:space="preserve">rs6879479</t>
  </si>
  <si>
    <t xml:space="preserve">13/47/55</t>
  </si>
  <si>
    <t xml:space="preserve">34/230/335</t>
  </si>
  <si>
    <t xml:space="preserve">32/230/278</t>
  </si>
  <si>
    <t xml:space="preserve">36/479/1320</t>
  </si>
  <si>
    <t xml:space="preserve">36/447/1296</t>
  </si>
  <si>
    <t xml:space="preserve">rs1489092</t>
  </si>
  <si>
    <t xml:space="preserve">24/54/30</t>
  </si>
  <si>
    <t xml:space="preserve">17/52/46</t>
  </si>
  <si>
    <t xml:space="preserve">116/284/200</t>
  </si>
  <si>
    <t xml:space="preserve">79/269/187</t>
  </si>
  <si>
    <t xml:space="preserve">263/821/753</t>
  </si>
  <si>
    <t xml:space="preserve">229/874/673</t>
  </si>
  <si>
    <t xml:space="preserve">rs9317543</t>
  </si>
  <si>
    <t xml:space="preserve">PCDH9</t>
  </si>
  <si>
    <t xml:space="preserve">19/46/43</t>
  </si>
  <si>
    <t xml:space="preserve">37/54/24</t>
  </si>
  <si>
    <t xml:space="preserve">154/299/146</t>
  </si>
  <si>
    <t xml:space="preserve">136/256/148</t>
  </si>
  <si>
    <t xml:space="preserve">423/910/504</t>
  </si>
  <si>
    <t xml:space="preserve">395/923/461</t>
  </si>
  <si>
    <t xml:space="preserve">rs10514100</t>
  </si>
  <si>
    <t xml:space="preserve">FBXO15</t>
  </si>
  <si>
    <t xml:space="preserve">3/32/73</t>
  </si>
  <si>
    <t xml:space="preserve">2/13/97</t>
  </si>
  <si>
    <t xml:space="preserve">7/145/447</t>
  </si>
  <si>
    <t xml:space="preserve">11/106/423</t>
  </si>
  <si>
    <t xml:space="preserve">9/231/1595</t>
  </si>
  <si>
    <t xml:space="preserve">16/244/1510</t>
  </si>
  <si>
    <t xml:space="preserve">rs2397445</t>
  </si>
  <si>
    <t xml:space="preserve">MMP2</t>
  </si>
  <si>
    <t xml:space="preserve">28/62/18</t>
  </si>
  <si>
    <t xml:space="preserve">20/52/43</t>
  </si>
  <si>
    <t xml:space="preserve">0/143/456</t>
  </si>
  <si>
    <t xml:space="preserve">0/121/419</t>
  </si>
  <si>
    <t xml:space="preserve">312/869/654</t>
  </si>
  <si>
    <t xml:space="preserve">267/883/628</t>
  </si>
  <si>
    <t xml:space="preserve">rs7191095</t>
  </si>
  <si>
    <t xml:space="preserve">MAF</t>
  </si>
  <si>
    <t xml:space="preserve">7/56/42</t>
  </si>
  <si>
    <t xml:space="preserve">7/35/73</t>
  </si>
  <si>
    <t xml:space="preserve">49/225/325</t>
  </si>
  <si>
    <t xml:space="preserve">37/192/306</t>
  </si>
  <si>
    <t xml:space="preserve">46/493/1297</t>
  </si>
  <si>
    <t xml:space="preserve">42/449/1287</t>
  </si>
  <si>
    <t xml:space="preserve">rs170533</t>
  </si>
  <si>
    <t xml:space="preserve">35/45/28</t>
  </si>
  <si>
    <t xml:space="preserve">144/294/161</t>
  </si>
  <si>
    <t xml:space="preserve">126/299/115</t>
  </si>
  <si>
    <t xml:space="preserve">307/874/655</t>
  </si>
  <si>
    <t xml:space="preserve">298/840/640</t>
  </si>
  <si>
    <t xml:space="preserve">rs302640</t>
  </si>
  <si>
    <t xml:space="preserve">KIF6</t>
  </si>
  <si>
    <t xml:space="preserve">24/62/22</t>
  </si>
  <si>
    <t xml:space="preserve">18/58/39</t>
  </si>
  <si>
    <t xml:space="preserve">141/284/174</t>
  </si>
  <si>
    <t xml:space="preserve">113/247/175</t>
  </si>
  <si>
    <t xml:space="preserve">4/146/1685</t>
  </si>
  <si>
    <t xml:space="preserve">6/135/1638</t>
  </si>
  <si>
    <t xml:space="preserve">rs1020941</t>
  </si>
  <si>
    <t xml:space="preserve">71/267/261</t>
  </si>
  <si>
    <t xml:space="preserve">78/235/225</t>
  </si>
  <si>
    <t xml:space="preserve">147/773/917</t>
  </si>
  <si>
    <t xml:space="preserve">173/770/831</t>
  </si>
  <si>
    <t xml:space="preserve">rs7591386</t>
  </si>
  <si>
    <t xml:space="preserve">2/22/84</t>
  </si>
  <si>
    <t xml:space="preserve">5/35/75</t>
  </si>
  <si>
    <t xml:space="preserve">13/124/463</t>
  </si>
  <si>
    <t xml:space="preserve">12/131/392</t>
  </si>
  <si>
    <t xml:space="preserve">0/70/1765</t>
  </si>
  <si>
    <t xml:space="preserve">1/49/1726</t>
  </si>
  <si>
    <t xml:space="preserve">rs4132241</t>
  </si>
  <si>
    <t xml:space="preserve">0/18/89</t>
  </si>
  <si>
    <t xml:space="preserve">0/5/109</t>
  </si>
  <si>
    <t xml:space="preserve">36/471/1329</t>
  </si>
  <si>
    <t xml:space="preserve">42/449/1286</t>
  </si>
  <si>
    <t xml:space="preserve">rs725848</t>
  </si>
  <si>
    <t xml:space="preserve">6/37/65</t>
  </si>
  <si>
    <t xml:space="preserve">1/26/88</t>
  </si>
  <si>
    <t xml:space="preserve">16/179/404</t>
  </si>
  <si>
    <t xml:space="preserve">17/138/385</t>
  </si>
  <si>
    <t xml:space="preserve">172/787/878</t>
  </si>
  <si>
    <t xml:space="preserve">153/783/843</t>
  </si>
  <si>
    <t xml:space="preserve">rs10488978</t>
  </si>
  <si>
    <t xml:space="preserve">FAM44A</t>
  </si>
  <si>
    <t xml:space="preserve">16/52/40</t>
  </si>
  <si>
    <t xml:space="preserve">4/50/61</t>
  </si>
  <si>
    <t xml:space="preserve">87/267/245</t>
  </si>
  <si>
    <t xml:space="preserve">62/251/227</t>
  </si>
  <si>
    <t xml:space="preserve">111/678/1048</t>
  </si>
  <si>
    <t xml:space="preserve">98/659/1021</t>
  </si>
  <si>
    <t xml:space="preserve">rs6079756</t>
  </si>
  <si>
    <t xml:space="preserve">C20orf133</t>
  </si>
  <si>
    <t xml:space="preserve">5/34/68</t>
  </si>
  <si>
    <t xml:space="preserve">2/26/87</t>
  </si>
  <si>
    <t xml:space="preserve">16/174/410</t>
  </si>
  <si>
    <t xml:space="preserve">15/130/390</t>
  </si>
  <si>
    <t xml:space="preserve">231/859/747</t>
  </si>
  <si>
    <t xml:space="preserve">228/838/711</t>
  </si>
  <si>
    <t xml:space="preserve">rs1585933</t>
  </si>
  <si>
    <t xml:space="preserve">ADAMTS17</t>
  </si>
  <si>
    <t xml:space="preserve">34/50/24</t>
  </si>
  <si>
    <t xml:space="preserve">23/55/37</t>
  </si>
  <si>
    <t xml:space="preserve">156/291/153</t>
  </si>
  <si>
    <t xml:space="preserve">122/262/150</t>
  </si>
  <si>
    <t xml:space="preserve">101/645/1091</t>
  </si>
  <si>
    <t xml:space="preserve">98/611/1070</t>
  </si>
  <si>
    <t xml:space="preserve">rs1379326</t>
  </si>
  <si>
    <t xml:space="preserve">8/42/58</t>
  </si>
  <si>
    <t xml:space="preserve">17/51/47</t>
  </si>
  <si>
    <t xml:space="preserve">52/260/287</t>
  </si>
  <si>
    <t xml:space="preserve">58/240/241</t>
  </si>
  <si>
    <t xml:space="preserve">206/854/775</t>
  </si>
  <si>
    <t xml:space="preserve">179/770/827</t>
  </si>
  <si>
    <t xml:space="preserve">rs10516210</t>
  </si>
  <si>
    <t xml:space="preserve">MIST</t>
  </si>
  <si>
    <t xml:space="preserve">6/44/58</t>
  </si>
  <si>
    <t xml:space="preserve">4/31/80</t>
  </si>
  <si>
    <t xml:space="preserve">20/185/395</t>
  </si>
  <si>
    <t xml:space="preserve">15/148/371</t>
  </si>
  <si>
    <t xml:space="preserve">0/9/1828</t>
  </si>
  <si>
    <t xml:space="preserve">0/21/1756</t>
  </si>
  <si>
    <t xml:space="preserve">rs347311</t>
  </si>
  <si>
    <t xml:space="preserve">NOS1AP</t>
  </si>
  <si>
    <t xml:space="preserve">1/6/101</t>
  </si>
  <si>
    <t xml:space="preserve">4/15/96</t>
  </si>
  <si>
    <t xml:space="preserve">4/90/505</t>
  </si>
  <si>
    <t xml:space="preserve">7/91/442</t>
  </si>
  <si>
    <t xml:space="preserve">97/664/1070</t>
  </si>
  <si>
    <t xml:space="preserve">90/683/999</t>
  </si>
  <si>
    <t xml:space="preserve">rs693932</t>
  </si>
  <si>
    <t xml:space="preserve">SRrp35</t>
  </si>
  <si>
    <t xml:space="preserve">8/50/49</t>
  </si>
  <si>
    <t xml:space="preserve">28/234/337</t>
  </si>
  <si>
    <t xml:space="preserve">26/190/324</t>
  </si>
  <si>
    <t xml:space="preserve">140/727/968</t>
  </si>
  <si>
    <t xml:space="preserve">123/705/948</t>
  </si>
  <si>
    <t xml:space="preserve">rs2146609</t>
  </si>
  <si>
    <t xml:space="preserve">RGS13</t>
  </si>
  <si>
    <t xml:space="preserve">2/20/83</t>
  </si>
  <si>
    <t xml:space="preserve">0/10/102</t>
  </si>
  <si>
    <t xml:space="preserve">6/89/504</t>
  </si>
  <si>
    <t xml:space="preserve">2/73/465</t>
  </si>
  <si>
    <t xml:space="preserve">3/139/1693</t>
  </si>
  <si>
    <t xml:space="preserve">6/148/1625</t>
  </si>
  <si>
    <t xml:space="preserve">rs4461087</t>
  </si>
  <si>
    <t xml:space="preserve">DYNLRB2</t>
  </si>
  <si>
    <t xml:space="preserve">19/60/29</t>
  </si>
  <si>
    <t xml:space="preserve">10/58/47</t>
  </si>
  <si>
    <t xml:space="preserve">81/307/211</t>
  </si>
  <si>
    <t xml:space="preserve">78/236/221</t>
  </si>
  <si>
    <t xml:space="preserve">49/526/1259</t>
  </si>
  <si>
    <t xml:space="preserve">22/483/1270</t>
  </si>
  <si>
    <t xml:space="preserve">rs1489091</t>
  </si>
  <si>
    <t xml:space="preserve">116/283/200</t>
  </si>
  <si>
    <t xml:space="preserve">81/271/188</t>
  </si>
  <si>
    <t xml:space="preserve">263/821/752</t>
  </si>
  <si>
    <t xml:space="preserve">229/873/674</t>
  </si>
  <si>
    <t xml:space="preserve">rs254315</t>
  </si>
  <si>
    <t xml:space="preserve">2/25/79</t>
  </si>
  <si>
    <t xml:space="preserve">7/39/69</t>
  </si>
  <si>
    <t xml:space="preserve">8/169/421</t>
  </si>
  <si>
    <t xml:space="preserve">15/155/365</t>
  </si>
  <si>
    <t xml:space="preserve">1/460/1375</t>
  </si>
  <si>
    <t xml:space="preserve">4/445/1330</t>
  </si>
  <si>
    <t xml:space="preserve">rs2350786</t>
  </si>
  <si>
    <t xml:space="preserve">CHRM2</t>
  </si>
  <si>
    <t xml:space="preserve">27/54/27</t>
  </si>
  <si>
    <t xml:space="preserve">16/55/44</t>
  </si>
  <si>
    <t xml:space="preserve">86/266/188</t>
  </si>
  <si>
    <t xml:space="preserve">158/763/915</t>
  </si>
  <si>
    <t xml:space="preserve">161/731/885</t>
  </si>
  <si>
    <t xml:space="preserve">rs4142923</t>
  </si>
  <si>
    <t xml:space="preserve">12/44/52</t>
  </si>
  <si>
    <t xml:space="preserve">25/60/30</t>
  </si>
  <si>
    <t xml:space="preserve">86/263/249</t>
  </si>
  <si>
    <t xml:space="preserve">72/265/203</t>
  </si>
  <si>
    <t xml:space="preserve">273/846/716</t>
  </si>
  <si>
    <t xml:space="preserve">267/883/626</t>
  </si>
  <si>
    <t xml:space="preserve">rs6785504</t>
  </si>
  <si>
    <t xml:space="preserve">27/57/24</t>
  </si>
  <si>
    <t xml:space="preserve">131/275/193</t>
  </si>
  <si>
    <t xml:space="preserve">103/254/181</t>
  </si>
  <si>
    <t xml:space="preserve">453/954/430</t>
  </si>
  <si>
    <t xml:space="preserve">428/866/484</t>
  </si>
  <si>
    <t xml:space="preserve">rs1218825</t>
  </si>
  <si>
    <t xml:space="preserve">5/52/51</t>
  </si>
  <si>
    <t xml:space="preserve">19/51/45</t>
  </si>
  <si>
    <t xml:space="preserve">75/285/240</t>
  </si>
  <si>
    <t xml:space="preserve">74/269/192</t>
  </si>
  <si>
    <t xml:space="preserve">9/221/1606</t>
  </si>
  <si>
    <t xml:space="preserve">11/216/1549</t>
  </si>
  <si>
    <t xml:space="preserve">rs6074898</t>
  </si>
  <si>
    <t xml:space="preserve">01/11/96</t>
  </si>
  <si>
    <t xml:space="preserve">3/22/90</t>
  </si>
  <si>
    <t xml:space="preserve">2/81/517</t>
  </si>
  <si>
    <t xml:space="preserve">1/89/445</t>
  </si>
  <si>
    <t xml:space="preserve">75/593/1169</t>
  </si>
  <si>
    <t xml:space="preserve">84/587/1107</t>
  </si>
  <si>
    <t xml:space="preserve">rs10510398</t>
  </si>
  <si>
    <t xml:space="preserve">SRGAP3</t>
  </si>
  <si>
    <t xml:space="preserve">1/21/86</t>
  </si>
  <si>
    <t xml:space="preserve">0/12/103</t>
  </si>
  <si>
    <t xml:space="preserve">1/63/536</t>
  </si>
  <si>
    <t xml:space="preserve">1/44/490</t>
  </si>
  <si>
    <t xml:space="preserve">85/635/1113</t>
  </si>
  <si>
    <t xml:space="preserve">72/637/1068</t>
  </si>
  <si>
    <t xml:space="preserve">rs7041338</t>
  </si>
  <si>
    <t xml:space="preserve">TXNDC4</t>
  </si>
  <si>
    <t xml:space="preserve">7/25/76</t>
  </si>
  <si>
    <t xml:space="preserve">0/15/100</t>
  </si>
  <si>
    <t xml:space="preserve">11/120/468</t>
  </si>
  <si>
    <t xml:space="preserve">13/93/433</t>
  </si>
  <si>
    <t xml:space="preserve">321/890/624</t>
  </si>
  <si>
    <t xml:space="preserve">273/864/641</t>
  </si>
  <si>
    <t xml:space="preserve">rs984922</t>
  </si>
  <si>
    <t xml:space="preserve">CBLN4</t>
  </si>
  <si>
    <t xml:space="preserve">3/28/77</t>
  </si>
  <si>
    <t xml:space="preserve">0/18/97</t>
  </si>
  <si>
    <t xml:space="preserve">10/156/433</t>
  </si>
  <si>
    <t xml:space="preserve">7/126/407</t>
  </si>
  <si>
    <t xml:space="preserve">109/643/1084</t>
  </si>
  <si>
    <t xml:space="preserve">86/633/1058</t>
  </si>
  <si>
    <t xml:space="preserve">rs93059</t>
  </si>
  <si>
    <t xml:space="preserve">NFKB1</t>
  </si>
  <si>
    <t xml:space="preserve">14/50/44</t>
  </si>
  <si>
    <t xml:space="preserve">13/36/66</t>
  </si>
  <si>
    <t xml:space="preserve">70/245/284</t>
  </si>
  <si>
    <t xml:space="preserve">43/229/262</t>
  </si>
  <si>
    <t xml:space="preserve">349/892/592</t>
  </si>
  <si>
    <t xml:space="preserve">323/869/583</t>
  </si>
  <si>
    <t xml:space="preserve">rs3923056</t>
  </si>
  <si>
    <t xml:space="preserve">OR6C76</t>
  </si>
  <si>
    <t xml:space="preserve">21/58/29</t>
  </si>
  <si>
    <t xml:space="preserve">85/295/219</t>
  </si>
  <si>
    <t xml:space="preserve">78/242/220</t>
  </si>
  <si>
    <t xml:space="preserve">257/879/698</t>
  </si>
  <si>
    <t xml:space="preserve">267/822/687</t>
  </si>
  <si>
    <t xml:space="preserve">rs1933703</t>
  </si>
  <si>
    <t xml:space="preserve">2/20/86</t>
  </si>
  <si>
    <t xml:space="preserve">5/90/502</t>
  </si>
  <si>
    <t xml:space="preserve">2/73/464</t>
  </si>
  <si>
    <t xml:space="preserve">3/134/1700</t>
  </si>
  <si>
    <t xml:space="preserve">6/147/1624</t>
  </si>
  <si>
    <t xml:space="preserve">rs7442554</t>
  </si>
  <si>
    <t xml:space="preserve">C1QTNF7</t>
  </si>
  <si>
    <t xml:space="preserve">37/210/352</t>
  </si>
  <si>
    <t xml:space="preserve">35/206/299</t>
  </si>
  <si>
    <t xml:space="preserve">233/844/754</t>
  </si>
  <si>
    <t xml:space="preserve">214/818/746</t>
  </si>
  <si>
    <t xml:space="preserve">rs1990524</t>
  </si>
  <si>
    <t xml:space="preserve">233/846/754</t>
  </si>
  <si>
    <t xml:space="preserve">213/818/744</t>
  </si>
  <si>
    <t xml:space="preserve">rs1812576</t>
  </si>
  <si>
    <t xml:space="preserve">MGC34646</t>
  </si>
  <si>
    <t xml:space="preserve">40/236/322</t>
  </si>
  <si>
    <t xml:space="preserve">45/216/278</t>
  </si>
  <si>
    <t xml:space="preserve">46/480/1310</t>
  </si>
  <si>
    <t xml:space="preserve">43/517/1217</t>
  </si>
  <si>
    <t xml:space="preserve">rs1343456</t>
  </si>
  <si>
    <t xml:space="preserve">LINGO2</t>
  </si>
  <si>
    <t xml:space="preserve">0/9/98</t>
  </si>
  <si>
    <t xml:space="preserve">3/18/94</t>
  </si>
  <si>
    <t xml:space="preserve">15/101/477</t>
  </si>
  <si>
    <t xml:space="preserve">8/60/467</t>
  </si>
  <si>
    <t xml:space="preserve">176/729/928</t>
  </si>
  <si>
    <t xml:space="preserve">159/742/877</t>
  </si>
  <si>
    <t xml:space="preserve">rs789350</t>
  </si>
  <si>
    <t xml:space="preserve">ANAPC10</t>
  </si>
  <si>
    <t xml:space="preserve">5/42/61</t>
  </si>
  <si>
    <t xml:space="preserve">9/58/48</t>
  </si>
  <si>
    <t xml:space="preserve">41/213/345</t>
  </si>
  <si>
    <t xml:space="preserve">35/222/283</t>
  </si>
  <si>
    <t xml:space="preserve">227/834/774</t>
  </si>
  <si>
    <t xml:space="preserve">208/784/785</t>
  </si>
  <si>
    <t xml:space="preserve">rs2211533</t>
  </si>
  <si>
    <t xml:space="preserve">17/53/38</t>
  </si>
  <si>
    <t xml:space="preserve">35/49/31</t>
  </si>
  <si>
    <t xml:space="preserve">146/307/143</t>
  </si>
  <si>
    <t xml:space="preserve">118/277/142</t>
  </si>
  <si>
    <t xml:space="preserve">178/813/846</t>
  </si>
  <si>
    <t xml:space="preserve">178/774/824</t>
  </si>
  <si>
    <t xml:space="preserve">rs1418267</t>
  </si>
  <si>
    <t xml:space="preserve">7/25/75</t>
  </si>
  <si>
    <t xml:space="preserve">11/120/467</t>
  </si>
  <si>
    <t xml:space="preserve">13/94/432</t>
  </si>
  <si>
    <t xml:space="preserve">305/884/646</t>
  </si>
  <si>
    <t xml:space="preserve">255/851/671</t>
  </si>
  <si>
    <t xml:space="preserve">rs1558020</t>
  </si>
  <si>
    <t xml:space="preserve">4/37/67</t>
  </si>
  <si>
    <t xml:space="preserve">0/25/90</t>
  </si>
  <si>
    <t xml:space="preserve">15/166/417</t>
  </si>
  <si>
    <t xml:space="preserve">14/133/393</t>
  </si>
  <si>
    <t xml:space="preserve">126/745/965</t>
  </si>
  <si>
    <t xml:space="preserve">117/700/959</t>
  </si>
  <si>
    <t xml:space="preserve">rs10488970</t>
  </si>
  <si>
    <t xml:space="preserve">6/38/64</t>
  </si>
  <si>
    <t xml:space="preserve">10/59/46</t>
  </si>
  <si>
    <t xml:space="preserve">37/210/351</t>
  </si>
  <si>
    <t xml:space="preserve">35/207/298</t>
  </si>
  <si>
    <t xml:space="preserve">233/844/757</t>
  </si>
  <si>
    <t xml:space="preserve">214/817/742</t>
  </si>
  <si>
    <t xml:space="preserve">rs735403</t>
  </si>
  <si>
    <t xml:space="preserve">MANBA</t>
  </si>
  <si>
    <t xml:space="preserve">20/50/27</t>
  </si>
  <si>
    <t xml:space="preserve">15/41/54</t>
  </si>
  <si>
    <t xml:space="preserve">93/269/237</t>
  </si>
  <si>
    <t xml:space="preserve">66/255/216</t>
  </si>
  <si>
    <t xml:space="preserve">444/934/457</t>
  </si>
  <si>
    <t xml:space="preserve">445/888/446</t>
  </si>
  <si>
    <t xml:space="preserve">rs725850</t>
  </si>
  <si>
    <t xml:space="preserve">15/166/418</t>
  </si>
  <si>
    <t xml:space="preserve">126/745/963</t>
  </si>
  <si>
    <t xml:space="preserve">117/698/960</t>
  </si>
  <si>
    <t xml:space="preserve">rs714246</t>
  </si>
  <si>
    <t xml:space="preserve">126/745/966</t>
  </si>
  <si>
    <t xml:space="preserve">117/699/959</t>
  </si>
  <si>
    <t xml:space="preserve">rs4795858</t>
  </si>
  <si>
    <t xml:space="preserve">3/26/79</t>
  </si>
  <si>
    <t xml:space="preserve">8/42/65</t>
  </si>
  <si>
    <t xml:space="preserve">20/182/397</t>
  </si>
  <si>
    <t xml:space="preserve">25/168/347</t>
  </si>
  <si>
    <t xml:space="preserve">30/433/1374</t>
  </si>
  <si>
    <t xml:space="preserve">33/383/1362</t>
  </si>
  <si>
    <t xml:space="preserve">rs7741731</t>
  </si>
  <si>
    <t xml:space="preserve">EPB41L2</t>
  </si>
  <si>
    <t xml:space="preserve">9/44/55</t>
  </si>
  <si>
    <t xml:space="preserve">22/49/44</t>
  </si>
  <si>
    <t xml:space="preserve">57/284/258</t>
  </si>
  <si>
    <t xml:space="preserve">69/243/227</t>
  </si>
  <si>
    <t xml:space="preserve">43/516/1277</t>
  </si>
  <si>
    <t xml:space="preserve">56/508/1214</t>
  </si>
  <si>
    <t xml:space="preserve">rs10493872</t>
  </si>
  <si>
    <t xml:space="preserve">ABCD3</t>
  </si>
  <si>
    <t xml:space="preserve">0/19/580</t>
  </si>
  <si>
    <t xml:space="preserve">139/703/993</t>
  </si>
  <si>
    <t xml:space="preserve">128/660/990</t>
  </si>
  <si>
    <t xml:space="preserve">rs2333686</t>
  </si>
  <si>
    <t xml:space="preserve">NCF2</t>
  </si>
  <si>
    <t xml:space="preserve">9/38/61</t>
  </si>
  <si>
    <t xml:space="preserve">14/57/43</t>
  </si>
  <si>
    <t xml:space="preserve">45/232/321</t>
  </si>
  <si>
    <t xml:space="preserve">45/222/273</t>
  </si>
  <si>
    <t xml:space="preserve">275/849/712</t>
  </si>
  <si>
    <t xml:space="preserve">239/855/683</t>
  </si>
  <si>
    <t xml:space="preserve">rs6985962</t>
  </si>
  <si>
    <t xml:space="preserve">PENK</t>
  </si>
  <si>
    <t xml:space="preserve">3/28/75</t>
  </si>
  <si>
    <t xml:space="preserve">0/20/95</t>
  </si>
  <si>
    <t xml:space="preserve">11/140/448</t>
  </si>
  <si>
    <t xml:space="preserve">8/111/416</t>
  </si>
  <si>
    <t xml:space="preserve">40/517/1279</t>
  </si>
  <si>
    <t xml:space="preserve">48/419/1302</t>
  </si>
  <si>
    <t xml:space="preserve">rs717987</t>
  </si>
  <si>
    <t xml:space="preserve">1/28/79</t>
  </si>
  <si>
    <t xml:space="preserve">6/40/67</t>
  </si>
  <si>
    <t xml:space="preserve">22/173/390</t>
  </si>
  <si>
    <t xml:space="preserve">22/173/336</t>
  </si>
  <si>
    <t xml:space="preserve">5/545/1287</t>
  </si>
  <si>
    <t xml:space="preserve">11/527/1241</t>
  </si>
  <si>
    <t xml:space="preserve">rs1107768</t>
  </si>
  <si>
    <t xml:space="preserve">11/130/459</t>
  </si>
  <si>
    <t xml:space="preserve">5/109/421</t>
  </si>
  <si>
    <t xml:space="preserve">98/657/1079</t>
  </si>
  <si>
    <t xml:space="preserve">109/646/1021</t>
  </si>
  <si>
    <t xml:space="preserve">rs8094618</t>
  </si>
  <si>
    <t xml:space="preserve">HRH4</t>
  </si>
  <si>
    <t xml:space="preserve">0/9/90</t>
  </si>
  <si>
    <t xml:space="preserve">0/16/583</t>
  </si>
  <si>
    <t xml:space="preserve">1/8/531</t>
  </si>
  <si>
    <t xml:space="preserve">11/240/1585</t>
  </si>
  <si>
    <t xml:space="preserve">4/241/1533</t>
  </si>
  <si>
    <t xml:space="preserve">rs3897767</t>
  </si>
  <si>
    <t xml:space="preserve">PRELID2</t>
  </si>
  <si>
    <t xml:space="preserve">5/23/80</t>
  </si>
  <si>
    <t xml:space="preserve">8/123/467</t>
  </si>
  <si>
    <t xml:space="preserve">3/101/430</t>
  </si>
  <si>
    <t xml:space="preserve">163/736/935</t>
  </si>
  <si>
    <t xml:space="preserve">146/737/893</t>
  </si>
  <si>
    <t xml:space="preserve">rs9314327</t>
  </si>
  <si>
    <t xml:space="preserve">ADRA1A</t>
  </si>
  <si>
    <t xml:space="preserve">3/14/88</t>
  </si>
  <si>
    <t xml:space="preserve">5/33/77</t>
  </si>
  <si>
    <t xml:space="preserve">11/124/464</t>
  </si>
  <si>
    <t xml:space="preserve">8/130/402</t>
  </si>
  <si>
    <t xml:space="preserve">86/701/1050</t>
  </si>
  <si>
    <t xml:space="preserve">94/644/1041</t>
  </si>
  <si>
    <t xml:space="preserve">rs805658</t>
  </si>
  <si>
    <t xml:space="preserve">SLK</t>
  </si>
  <si>
    <t xml:space="preserve">9/38/58</t>
  </si>
  <si>
    <t xml:space="preserve">4/31/79</t>
  </si>
  <si>
    <t xml:space="preserve">29/198/372</t>
  </si>
  <si>
    <t xml:space="preserve">18/174/347</t>
  </si>
  <si>
    <t xml:space="preserve">56/541/1229</t>
  </si>
  <si>
    <t xml:space="preserve">35/504/1232</t>
  </si>
  <si>
    <t xml:space="preserve">rs10510932</t>
  </si>
  <si>
    <t xml:space="preserve">ADAMTS9</t>
  </si>
  <si>
    <t xml:space="preserve">0/9/99</t>
  </si>
  <si>
    <t xml:space="preserve">3/71/526</t>
  </si>
  <si>
    <t xml:space="preserve">5/72/455</t>
  </si>
  <si>
    <t xml:space="preserve">0/34/1802</t>
  </si>
  <si>
    <t xml:space="preserve">0/39/1731</t>
  </si>
  <si>
    <t xml:space="preserve">rs4608374</t>
  </si>
  <si>
    <t xml:space="preserve">MAP2K4</t>
  </si>
  <si>
    <t xml:space="preserve">3/24/88</t>
  </si>
  <si>
    <t xml:space="preserve">25/171/404</t>
  </si>
  <si>
    <t xml:space="preserve">18/142/375</t>
  </si>
  <si>
    <t xml:space="preserve">395/894/548</t>
  </si>
  <si>
    <t xml:space="preserve">380/884/513</t>
  </si>
  <si>
    <t xml:space="preserve">rs7162157</t>
  </si>
  <si>
    <t xml:space="preserve">KIAA1199</t>
  </si>
  <si>
    <t xml:space="preserve">0/8/100</t>
  </si>
  <si>
    <t xml:space="preserve">1/19/95</t>
  </si>
  <si>
    <t xml:space="preserve">1/77/462</t>
  </si>
  <si>
    <t xml:space="preserve">16/336/1485</t>
  </si>
  <si>
    <t xml:space="preserve">19/304/1456</t>
  </si>
  <si>
    <t xml:space="preserve">rs2336980</t>
  </si>
  <si>
    <t xml:space="preserve">CNBD1</t>
  </si>
  <si>
    <t xml:space="preserve">1/37/70</t>
  </si>
  <si>
    <t xml:space="preserve">31/198/369</t>
  </si>
  <si>
    <t xml:space="preserve">35/181/324</t>
  </si>
  <si>
    <t xml:space="preserve">296/865/672</t>
  </si>
  <si>
    <t xml:space="preserve">288/870/618</t>
  </si>
  <si>
    <t xml:space="preserve">rs1508394</t>
  </si>
  <si>
    <t xml:space="preserve">PTPRG</t>
  </si>
  <si>
    <t xml:space="preserve">0/12/95</t>
  </si>
  <si>
    <t xml:space="preserve">0/2/112</t>
  </si>
  <si>
    <t xml:space="preserve">2/64/533</t>
  </si>
  <si>
    <t xml:space="preserve">1/48/491</t>
  </si>
  <si>
    <t xml:space="preserve">2/121/1714</t>
  </si>
  <si>
    <t xml:space="preserve">1/122/1655</t>
  </si>
  <si>
    <t xml:space="preserve">rs1502702</t>
  </si>
  <si>
    <t xml:space="preserve">C9orf47</t>
  </si>
  <si>
    <t xml:space="preserve">0/12/96</t>
  </si>
  <si>
    <t xml:space="preserve">3/46/550</t>
  </si>
  <si>
    <t xml:space="preserve">0/37/503</t>
  </si>
  <si>
    <t xml:space="preserve">43/451/1343</t>
  </si>
  <si>
    <t xml:space="preserve">41/436/1299</t>
  </si>
  <si>
    <t xml:space="preserve">rs1461502</t>
  </si>
  <si>
    <t xml:space="preserve">C11orf63</t>
  </si>
  <si>
    <t xml:space="preserve">26/60/22</t>
  </si>
  <si>
    <t xml:space="preserve">17/54/44</t>
  </si>
  <si>
    <t xml:space="preserve">132/284/183</t>
  </si>
  <si>
    <t xml:space="preserve">101/271/167</t>
  </si>
  <si>
    <t xml:space="preserve">276/882/679</t>
  </si>
  <si>
    <t xml:space="preserve">295/877/606</t>
  </si>
  <si>
    <t xml:space="preserve">rs1337005</t>
  </si>
  <si>
    <t xml:space="preserve">CRB1</t>
  </si>
  <si>
    <t xml:space="preserve">3/20/85</t>
  </si>
  <si>
    <t xml:space="preserve">5/39/71</t>
  </si>
  <si>
    <t xml:space="preserve">24/175/400</t>
  </si>
  <si>
    <t xml:space="preserve">27/166/347</t>
  </si>
  <si>
    <t xml:space="preserve">409/911/515</t>
  </si>
  <si>
    <t xml:space="preserve">401/880/497</t>
  </si>
  <si>
    <t xml:space="preserve">rs10502080</t>
  </si>
  <si>
    <t xml:space="preserve">GUCY1A2</t>
  </si>
  <si>
    <t xml:space="preserve">10/51/47</t>
  </si>
  <si>
    <t xml:space="preserve">19/62/34</t>
  </si>
  <si>
    <t xml:space="preserve">101/304/194</t>
  </si>
  <si>
    <t xml:space="preserve">101/274/158</t>
  </si>
  <si>
    <t xml:space="preserve">315/864/650</t>
  </si>
  <si>
    <t xml:space="preserve">304/827/641</t>
  </si>
  <si>
    <t xml:space="preserve">rs2912332</t>
  </si>
  <si>
    <t xml:space="preserve">DSG1</t>
  </si>
  <si>
    <t xml:space="preserve">11/48/43</t>
  </si>
  <si>
    <t xml:space="preserve">4/46/59</t>
  </si>
  <si>
    <t xml:space="preserve">61/235/301</t>
  </si>
  <si>
    <t xml:space="preserve">43/209/283</t>
  </si>
  <si>
    <t xml:space="preserve">24/367/1445</t>
  </si>
  <si>
    <t xml:space="preserve">21/310/1444</t>
  </si>
  <si>
    <t xml:space="preserve">rs6897242</t>
  </si>
  <si>
    <t xml:space="preserve">6/29/73</t>
  </si>
  <si>
    <t xml:space="preserve">1/21/93</t>
  </si>
  <si>
    <t xml:space="preserve">17/146/436</t>
  </si>
  <si>
    <t xml:space="preserve">7/133/400</t>
  </si>
  <si>
    <t xml:space="preserve">237/852/748</t>
  </si>
  <si>
    <t xml:space="preserve">235/809/733</t>
  </si>
  <si>
    <t xml:space="preserve">rs225563</t>
  </si>
  <si>
    <t xml:space="preserve">TMEM132B</t>
  </si>
  <si>
    <t xml:space="preserve">15/47/46</t>
  </si>
  <si>
    <t xml:space="preserve">27/53/35</t>
  </si>
  <si>
    <t xml:space="preserve">92/305/203</t>
  </si>
  <si>
    <t xml:space="preserve">96/269/170</t>
  </si>
  <si>
    <t xml:space="preserve">244/835/758</t>
  </si>
  <si>
    <t xml:space="preserve">222/797/750</t>
  </si>
  <si>
    <t xml:space="preserve">rs2388847</t>
  </si>
  <si>
    <t xml:space="preserve">TCERG1L</t>
  </si>
  <si>
    <t xml:space="preserve">2/28/78</t>
  </si>
  <si>
    <t xml:space="preserve">9/38/67</t>
  </si>
  <si>
    <t xml:space="preserve">32/203/364</t>
  </si>
  <si>
    <t xml:space="preserve">40/181/319</t>
  </si>
  <si>
    <t xml:space="preserve">277/879/679</t>
  </si>
  <si>
    <t xml:space="preserve">276/842/658</t>
  </si>
  <si>
    <t xml:space="preserve">rs499224</t>
  </si>
  <si>
    <t xml:space="preserve">4/37/66</t>
  </si>
  <si>
    <t xml:space="preserve">8/50/56</t>
  </si>
  <si>
    <t xml:space="preserve">29/209/359</t>
  </si>
  <si>
    <t xml:space="preserve">28/208/299</t>
  </si>
  <si>
    <t xml:space="preserve">111/652/1074</t>
  </si>
  <si>
    <t xml:space="preserve">109/616/1053</t>
  </si>
  <si>
    <t xml:space="preserve">rs10507336</t>
  </si>
  <si>
    <t xml:space="preserve">SPATA13</t>
  </si>
  <si>
    <t xml:space="preserve">25/54/29</t>
  </si>
  <si>
    <t xml:space="preserve">16/49/50</t>
  </si>
  <si>
    <t xml:space="preserve">134/271/194</t>
  </si>
  <si>
    <t xml:space="preserve">105/255/180</t>
  </si>
  <si>
    <t xml:space="preserve">10/270/1555</t>
  </si>
  <si>
    <t xml:space="preserve">8/274/1492</t>
  </si>
  <si>
    <t xml:space="preserve">rs3912537</t>
  </si>
  <si>
    <t xml:space="preserve">42/235/321</t>
  </si>
  <si>
    <t xml:space="preserve">45/217/278</t>
  </si>
  <si>
    <t xml:space="preserve">45/477/1314</t>
  </si>
  <si>
    <t xml:space="preserve">43/513/1220</t>
  </si>
  <si>
    <t xml:space="preserve">rs4532251</t>
  </si>
  <si>
    <t xml:space="preserve">HS3ST1</t>
  </si>
  <si>
    <t xml:space="preserve">6/50/52</t>
  </si>
  <si>
    <t xml:space="preserve">61/246/293</t>
  </si>
  <si>
    <t xml:space="preserve">57/240/238</t>
  </si>
  <si>
    <t xml:space="preserve">185/821/829</t>
  </si>
  <si>
    <t xml:space="preserve">165/763/848</t>
  </si>
  <si>
    <t xml:space="preserve">Legend:</t>
  </si>
  <si>
    <t xml:space="preserve">chr- chromosome</t>
  </si>
  <si>
    <t xml:space="preserve">LD- linkage disequilibrium</t>
  </si>
  <si>
    <r>
      <rPr>
        <sz val="12"/>
        <color rgb="FF000000"/>
        <rFont val="Times New Roman"/>
        <family val="1"/>
      </rPr>
      <t xml:space="preserve">r</t>
    </r>
    <r>
      <rPr>
        <vertAlign val="super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 xml:space="preserve">– R square</t>
    </r>
  </si>
  <si>
    <t xml:space="preserve">D' – D prime</t>
  </si>
  <si>
    <t xml:space="preserve">CMH- Cochran-Mantel-Haenszel</t>
  </si>
  <si>
    <t xml:space="preserve">P- P-value</t>
  </si>
  <si>
    <t xml:space="preserve">OR- odds ratio </t>
  </si>
  <si>
    <t xml:space="preserve">95% CI -  95% confidence interval</t>
  </si>
  <si>
    <t xml:space="preserve">Supplementary Table2: Association results and genotype counts of nine significant SNPs from the combined meta-analysis results of all three stages</t>
  </si>
  <si>
    <t xml:space="preserve">Location</t>
  </si>
  <si>
    <t xml:space="preserve">Stage1</t>
  </si>
  <si>
    <t xml:space="preserve">Stage3 Russia</t>
  </si>
  <si>
    <t xml:space="preserve">Indonesia and Russia Combined </t>
  </si>
  <si>
    <t xml:space="preserve">Allele frequency  </t>
  </si>
  <si>
    <t xml:space="preserve">Cases genotype count</t>
  </si>
  <si>
    <t xml:space="preserve">chr20</t>
  </si>
  <si>
    <t xml:space="preserve">chr16</t>
  </si>
  <si>
    <t xml:space="preserve">chr5</t>
  </si>
  <si>
    <t xml:space="preserve">chr2</t>
  </si>
  <si>
    <t xml:space="preserve">Both SNPs in LD
r2 = 0.99     
D' = 1.00</t>
  </si>
  <si>
    <t xml:space="preserve">chr7</t>
  </si>
  <si>
    <t xml:space="preserve">HAUS6</t>
  </si>
  <si>
    <t xml:space="preserve">chr8</t>
  </si>
  <si>
    <t xml:space="preserve">chr9</t>
  </si>
  <si>
    <t xml:space="preserve">95% CI-  95% confidence interv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0.7070312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2" width="13.41"/>
    <col collapsed="false" customWidth="true" hidden="false" outlineLevel="0" max="3" min="3" style="2" width="12.85"/>
    <col collapsed="false" customWidth="true" hidden="false" outlineLevel="0" max="4" min="4" style="2" width="9.99"/>
    <col collapsed="false" customWidth="true" hidden="false" outlineLevel="0" max="5" min="5" style="2" width="15.85"/>
    <col collapsed="false" customWidth="true" hidden="false" outlineLevel="0" max="6" min="6" style="3" width="14.41"/>
    <col collapsed="false" customWidth="true" hidden="false" outlineLevel="0" max="7" min="7" style="2" width="20.85"/>
    <col collapsed="false" customWidth="true" hidden="false" outlineLevel="0" max="8" min="8" style="2" width="23.14"/>
    <col collapsed="false" customWidth="true" hidden="false" outlineLevel="0" max="9" min="9" style="2" width="10.99"/>
    <col collapsed="false" customWidth="true" hidden="false" outlineLevel="0" max="10" min="10" style="2" width="5.56"/>
    <col collapsed="false" customWidth="true" hidden="false" outlineLevel="0" max="11" min="11" style="2" width="4.56"/>
    <col collapsed="false" customWidth="true" hidden="false" outlineLevel="0" max="12" min="12" style="2" width="6.56"/>
    <col collapsed="false" customWidth="true" hidden="false" outlineLevel="0" max="13" min="13" style="2" width="20.85"/>
    <col collapsed="false" customWidth="true" hidden="false" outlineLevel="0" max="14" min="14" style="2" width="23.14"/>
    <col collapsed="false" customWidth="true" hidden="false" outlineLevel="0" max="15" min="15" style="2" width="9.99"/>
    <col collapsed="false" customWidth="true" hidden="false" outlineLevel="0" max="18" min="16" style="2" width="4.56"/>
    <col collapsed="false" customWidth="true" hidden="false" outlineLevel="0" max="19" min="19" style="2" width="9.99"/>
    <col collapsed="false" customWidth="true" hidden="false" outlineLevel="0" max="20" min="20" style="2" width="15.56"/>
    <col collapsed="false" customWidth="true" hidden="false" outlineLevel="0" max="21" min="21" style="2" width="14.41"/>
    <col collapsed="false" customWidth="true" hidden="false" outlineLevel="0" max="22" min="22" style="2" width="20.85"/>
    <col collapsed="false" customWidth="true" hidden="false" outlineLevel="0" max="23" min="23" style="2" width="23.14"/>
    <col collapsed="false" customWidth="true" hidden="false" outlineLevel="0" max="24" min="24" style="2" width="8.99"/>
    <col collapsed="false" customWidth="true" hidden="false" outlineLevel="0" max="27" min="25" style="2" width="5.56"/>
    <col collapsed="false" customWidth="true" hidden="false" outlineLevel="0" max="28" min="28" style="2" width="9.99"/>
    <col collapsed="false" customWidth="true" hidden="false" outlineLevel="0" max="29" min="29" style="2" width="6.28"/>
    <col collapsed="false" customWidth="true" hidden="false" outlineLevel="0" max="30" min="30" style="2" width="6.13"/>
    <col collapsed="false" customWidth="true" hidden="false" outlineLevel="0" max="31" min="31" style="2" width="6.28"/>
    <col collapsed="false" customWidth="false" hidden="false" outlineLevel="0" max="257" min="32" style="1" width="10.71"/>
  </cols>
  <sheetData>
    <row r="1" customFormat="false" ht="15" hidden="false" customHeight="false" outlineLevel="0" collapsed="false">
      <c r="A1" s="4" t="s">
        <v>0</v>
      </c>
    </row>
    <row r="3" customFormat="false" ht="15" hidden="false" customHeight="false" outlineLevel="0" collapsed="false">
      <c r="A3" s="5"/>
      <c r="B3" s="6"/>
      <c r="C3" s="7"/>
      <c r="D3" s="8" t="s">
        <v>1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 t="s">
        <v>2</v>
      </c>
      <c r="T3" s="8"/>
      <c r="U3" s="8"/>
      <c r="V3" s="8"/>
      <c r="W3" s="8"/>
      <c r="X3" s="8"/>
      <c r="Y3" s="8"/>
      <c r="Z3" s="8"/>
      <c r="AA3" s="8"/>
      <c r="AB3" s="9" t="s">
        <v>3</v>
      </c>
      <c r="AC3" s="9"/>
      <c r="AD3" s="9"/>
      <c r="AE3" s="9"/>
    </row>
    <row r="4" s="4" customFormat="true" ht="15" hidden="false" customHeight="false" outlineLevel="0" collapsed="false">
      <c r="A4" s="10"/>
      <c r="B4" s="11"/>
      <c r="C4" s="12"/>
      <c r="D4" s="13"/>
      <c r="E4" s="13"/>
      <c r="F4" s="14"/>
      <c r="G4" s="15" t="s">
        <v>4</v>
      </c>
      <c r="H4" s="15"/>
      <c r="I4" s="15"/>
      <c r="J4" s="15"/>
      <c r="K4" s="15"/>
      <c r="L4" s="15"/>
      <c r="M4" s="15" t="s">
        <v>5</v>
      </c>
      <c r="N4" s="15"/>
      <c r="O4" s="15"/>
      <c r="P4" s="15"/>
      <c r="Q4" s="15"/>
      <c r="R4" s="15"/>
      <c r="S4" s="13"/>
      <c r="T4" s="13"/>
      <c r="U4" s="13"/>
      <c r="V4" s="15" t="s">
        <v>6</v>
      </c>
      <c r="W4" s="15"/>
      <c r="X4" s="15"/>
      <c r="Y4" s="15"/>
      <c r="Z4" s="15"/>
      <c r="AA4" s="15"/>
      <c r="AB4" s="16"/>
      <c r="AC4" s="16"/>
      <c r="AD4" s="16"/>
      <c r="AE4" s="16"/>
    </row>
    <row r="5" s="4" customFormat="true" ht="15" hidden="false" customHeight="false" outlineLevel="0" collapsed="false">
      <c r="A5" s="17" t="s">
        <v>7</v>
      </c>
      <c r="B5" s="18" t="s">
        <v>8</v>
      </c>
      <c r="C5" s="19" t="s">
        <v>9</v>
      </c>
      <c r="D5" s="18" t="s">
        <v>10</v>
      </c>
      <c r="E5" s="18" t="s">
        <v>11</v>
      </c>
      <c r="F5" s="20" t="s">
        <v>12</v>
      </c>
      <c r="G5" s="15" t="s">
        <v>13</v>
      </c>
      <c r="H5" s="15" t="s">
        <v>14</v>
      </c>
      <c r="I5" s="15" t="s">
        <v>15</v>
      </c>
      <c r="J5" s="15" t="s">
        <v>16</v>
      </c>
      <c r="K5" s="15" t="s">
        <v>17</v>
      </c>
      <c r="L5" s="15"/>
      <c r="M5" s="15" t="s">
        <v>13</v>
      </c>
      <c r="N5" s="15" t="s">
        <v>14</v>
      </c>
      <c r="O5" s="15" t="s">
        <v>18</v>
      </c>
      <c r="P5" s="15" t="s">
        <v>16</v>
      </c>
      <c r="Q5" s="15" t="s">
        <v>17</v>
      </c>
      <c r="R5" s="15"/>
      <c r="S5" s="18" t="s">
        <v>10</v>
      </c>
      <c r="T5" s="18" t="s">
        <v>11</v>
      </c>
      <c r="U5" s="18" t="s">
        <v>12</v>
      </c>
      <c r="V5" s="15" t="s">
        <v>13</v>
      </c>
      <c r="W5" s="15" t="s">
        <v>14</v>
      </c>
      <c r="X5" s="15" t="s">
        <v>18</v>
      </c>
      <c r="Y5" s="15" t="s">
        <v>16</v>
      </c>
      <c r="Z5" s="15" t="s">
        <v>17</v>
      </c>
      <c r="AA5" s="15"/>
      <c r="AB5" s="15" t="s">
        <v>18</v>
      </c>
      <c r="AC5" s="15" t="s">
        <v>16</v>
      </c>
      <c r="AD5" s="15" t="s">
        <v>17</v>
      </c>
      <c r="AE5" s="15"/>
    </row>
    <row r="6" s="4" customFormat="true" ht="15" hidden="false" customHeight="false" outlineLevel="0" collapsed="false">
      <c r="A6" s="21" t="s">
        <v>19</v>
      </c>
      <c r="B6" s="18" t="n">
        <v>2</v>
      </c>
      <c r="C6" s="15" t="s">
        <v>20</v>
      </c>
      <c r="D6" s="15" t="s">
        <v>21</v>
      </c>
      <c r="E6" s="22" t="n">
        <v>0.0438982</v>
      </c>
      <c r="F6" s="23" t="n">
        <v>1</v>
      </c>
      <c r="G6" s="15" t="s">
        <v>22</v>
      </c>
      <c r="H6" s="15" t="s">
        <v>23</v>
      </c>
      <c r="I6" s="15" t="n">
        <v>0.01095</v>
      </c>
      <c r="J6" s="22" t="n">
        <v>3.6</v>
      </c>
      <c r="K6" s="22" t="n">
        <v>1.295</v>
      </c>
      <c r="L6" s="22" t="n">
        <v>10</v>
      </c>
      <c r="M6" s="15" t="s">
        <v>24</v>
      </c>
      <c r="N6" s="15" t="s">
        <v>25</v>
      </c>
      <c r="O6" s="15" t="n">
        <v>1.52E-005</v>
      </c>
      <c r="P6" s="22" t="n">
        <v>2.359</v>
      </c>
      <c r="Q6" s="22" t="n">
        <v>1.581</v>
      </c>
      <c r="R6" s="22" t="n">
        <v>3.52</v>
      </c>
      <c r="S6" s="15" t="s">
        <v>21</v>
      </c>
      <c r="T6" s="18" t="n">
        <v>0.000692329</v>
      </c>
      <c r="U6" s="18" t="n">
        <v>1</v>
      </c>
      <c r="V6" s="15" t="s">
        <v>26</v>
      </c>
      <c r="W6" s="15" t="s">
        <v>27</v>
      </c>
      <c r="X6" s="15" t="e">
        <f aca="false">NA()</f>
        <v>#N/A</v>
      </c>
      <c r="Y6" s="22" t="e">
        <f aca="false">NA()</f>
        <v>#N/A</v>
      </c>
      <c r="Z6" s="22" t="e">
        <f aca="false">NA()</f>
        <v>#N/A</v>
      </c>
      <c r="AA6" s="22" t="e">
        <f aca="false">NA()</f>
        <v>#N/A</v>
      </c>
      <c r="AB6" s="15" t="e">
        <f aca="false">NA()</f>
        <v>#N/A</v>
      </c>
      <c r="AC6" s="22" t="e">
        <f aca="false">NA()</f>
        <v>#N/A</v>
      </c>
      <c r="AD6" s="22" t="e">
        <f aca="false">NA()</f>
        <v>#N/A</v>
      </c>
      <c r="AE6" s="22" t="e">
        <f aca="false">NA()</f>
        <v>#N/A</v>
      </c>
    </row>
    <row r="7" s="4" customFormat="true" ht="15" hidden="false" customHeight="false" outlineLevel="0" collapsed="false">
      <c r="A7" s="21" t="s">
        <v>28</v>
      </c>
      <c r="B7" s="18" t="n">
        <v>3</v>
      </c>
      <c r="C7" s="15" t="s">
        <v>29</v>
      </c>
      <c r="D7" s="15" t="s">
        <v>21</v>
      </c>
      <c r="E7" s="22" t="n">
        <v>0.301141</v>
      </c>
      <c r="F7" s="23" t="n">
        <v>0.3339</v>
      </c>
      <c r="G7" s="15" t="s">
        <v>30</v>
      </c>
      <c r="H7" s="15" t="s">
        <v>31</v>
      </c>
      <c r="I7" s="15" t="n">
        <v>0.01628</v>
      </c>
      <c r="J7" s="22" t="n">
        <v>0.5863</v>
      </c>
      <c r="K7" s="22" t="n">
        <v>0.3831</v>
      </c>
      <c r="L7" s="22" t="n">
        <v>0.8972</v>
      </c>
      <c r="M7" s="15" t="s">
        <v>32</v>
      </c>
      <c r="N7" s="15" t="s">
        <v>33</v>
      </c>
      <c r="O7" s="15" t="n">
        <v>4.83E-005</v>
      </c>
      <c r="P7" s="22" t="n">
        <v>0.7102</v>
      </c>
      <c r="Q7" s="22" t="n">
        <v>0.6021</v>
      </c>
      <c r="R7" s="22" t="n">
        <v>0.8379</v>
      </c>
      <c r="S7" s="15" t="s">
        <v>21</v>
      </c>
      <c r="T7" s="18" t="n">
        <v>0.351842</v>
      </c>
      <c r="U7" s="18" t="n">
        <v>0.1062</v>
      </c>
      <c r="V7" s="15" t="s">
        <v>34</v>
      </c>
      <c r="W7" s="15" t="s">
        <v>35</v>
      </c>
      <c r="X7" s="15" t="n">
        <v>0.8888</v>
      </c>
      <c r="Y7" s="22" t="n">
        <v>1.007</v>
      </c>
      <c r="Z7" s="22" t="n">
        <v>0.9142</v>
      </c>
      <c r="AA7" s="22" t="n">
        <v>1.109</v>
      </c>
      <c r="AB7" s="15" t="n">
        <v>0.05556</v>
      </c>
      <c r="AC7" s="22" t="n">
        <v>0.9219</v>
      </c>
      <c r="AD7" s="22" t="n">
        <v>0.8483</v>
      </c>
      <c r="AE7" s="22" t="n">
        <v>1.002</v>
      </c>
    </row>
    <row r="8" s="4" customFormat="true" ht="15" hidden="false" customHeight="false" outlineLevel="0" collapsed="false">
      <c r="A8" s="21" t="s">
        <v>36</v>
      </c>
      <c r="B8" s="18" t="n">
        <v>19</v>
      </c>
      <c r="C8" s="15" t="s">
        <v>37</v>
      </c>
      <c r="D8" s="15" t="s">
        <v>38</v>
      </c>
      <c r="E8" s="22" t="n">
        <v>0.0171203</v>
      </c>
      <c r="F8" s="23" t="n">
        <v>1</v>
      </c>
      <c r="G8" s="15" t="s">
        <v>39</v>
      </c>
      <c r="H8" s="15" t="s">
        <v>40</v>
      </c>
      <c r="I8" s="15" t="n">
        <v>0.002821</v>
      </c>
      <c r="J8" s="22" t="s">
        <v>41</v>
      </c>
      <c r="K8" s="22" t="s">
        <v>41</v>
      </c>
      <c r="L8" s="22" t="s">
        <v>41</v>
      </c>
      <c r="M8" s="15" t="s">
        <v>42</v>
      </c>
      <c r="N8" s="15" t="s">
        <v>43</v>
      </c>
      <c r="O8" s="15" t="n">
        <v>0.0001983</v>
      </c>
      <c r="P8" s="22" t="n">
        <v>3.462</v>
      </c>
      <c r="Q8" s="22" t="n">
        <v>1.721</v>
      </c>
      <c r="R8" s="22" t="n">
        <v>6.964</v>
      </c>
      <c r="S8" s="15" t="s">
        <v>38</v>
      </c>
      <c r="T8" s="18" t="n">
        <v>0.00276625</v>
      </c>
      <c r="U8" s="18" t="n">
        <v>5.193E-018</v>
      </c>
      <c r="V8" s="15" t="s">
        <v>44</v>
      </c>
      <c r="W8" s="15" t="s">
        <v>45</v>
      </c>
      <c r="X8" s="15" t="e">
        <f aca="false">NA()</f>
        <v>#N/A</v>
      </c>
      <c r="Y8" s="22" t="e">
        <f aca="false">NA()</f>
        <v>#N/A</v>
      </c>
      <c r="Z8" s="22" t="e">
        <f aca="false">NA()</f>
        <v>#N/A</v>
      </c>
      <c r="AA8" s="22" t="e">
        <f aca="false">NA()</f>
        <v>#N/A</v>
      </c>
      <c r="AB8" s="15" t="e">
        <f aca="false">NA()</f>
        <v>#N/A</v>
      </c>
      <c r="AC8" s="22" t="e">
        <f aca="false">NA()</f>
        <v>#N/A</v>
      </c>
      <c r="AD8" s="22" t="e">
        <f aca="false">NA()</f>
        <v>#N/A</v>
      </c>
      <c r="AE8" s="22" t="e">
        <f aca="false">NA()</f>
        <v>#N/A</v>
      </c>
    </row>
    <row r="9" s="4" customFormat="true" ht="15" hidden="false" customHeight="false" outlineLevel="0" collapsed="false">
      <c r="A9" s="21" t="s">
        <v>46</v>
      </c>
      <c r="B9" s="18" t="n">
        <v>2</v>
      </c>
      <c r="C9" s="15" t="s">
        <v>47</v>
      </c>
      <c r="D9" s="15" t="s">
        <v>48</v>
      </c>
      <c r="E9" s="22" t="n">
        <v>0.183494</v>
      </c>
      <c r="F9" s="23" t="n">
        <v>0.1471</v>
      </c>
      <c r="G9" s="15" t="s">
        <v>49</v>
      </c>
      <c r="H9" s="15" t="s">
        <v>50</v>
      </c>
      <c r="I9" s="15" t="n">
        <v>0.01516</v>
      </c>
      <c r="J9" s="22" t="n">
        <v>1.782</v>
      </c>
      <c r="K9" s="22" t="n">
        <v>1.118</v>
      </c>
      <c r="L9" s="22" t="n">
        <v>2.841</v>
      </c>
      <c r="M9" s="15" t="s">
        <v>51</v>
      </c>
      <c r="N9" s="15" t="s">
        <v>52</v>
      </c>
      <c r="O9" s="15" t="n">
        <v>0.0002163</v>
      </c>
      <c r="P9" s="22" t="n">
        <v>1.444</v>
      </c>
      <c r="Q9" s="22" t="n">
        <v>1.188</v>
      </c>
      <c r="R9" s="22" t="n">
        <v>1.755</v>
      </c>
      <c r="S9" s="15" t="s">
        <v>48</v>
      </c>
      <c r="T9" s="18" t="n">
        <v>0.316685</v>
      </c>
      <c r="U9" s="18" t="n">
        <v>0.6603</v>
      </c>
      <c r="V9" s="15" t="s">
        <v>53</v>
      </c>
      <c r="W9" s="15" t="s">
        <v>54</v>
      </c>
      <c r="X9" s="15" t="n">
        <v>0.8098</v>
      </c>
      <c r="Y9" s="22" t="n">
        <v>1.012</v>
      </c>
      <c r="Z9" s="22" t="n">
        <v>0.9167</v>
      </c>
      <c r="AA9" s="22" t="n">
        <v>1.118</v>
      </c>
      <c r="AB9" s="15" t="n">
        <v>0.0582</v>
      </c>
      <c r="AC9" s="22" t="n">
        <v>1.089</v>
      </c>
      <c r="AD9" s="22" t="n">
        <v>0.997</v>
      </c>
      <c r="AE9" s="22" t="n">
        <v>1.189</v>
      </c>
    </row>
    <row r="10" s="4" customFormat="true" ht="15" hidden="false" customHeight="false" outlineLevel="0" collapsed="false">
      <c r="A10" s="21" t="s">
        <v>55</v>
      </c>
      <c r="B10" s="18" t="n">
        <v>2</v>
      </c>
      <c r="C10" s="15" t="s">
        <v>56</v>
      </c>
      <c r="D10" s="15" t="s">
        <v>38</v>
      </c>
      <c r="E10" s="22" t="n">
        <v>0.386304</v>
      </c>
      <c r="F10" s="23" t="n">
        <v>0.5761</v>
      </c>
      <c r="G10" s="15" t="s">
        <v>57</v>
      </c>
      <c r="H10" s="15" t="s">
        <v>58</v>
      </c>
      <c r="I10" s="15" t="n">
        <v>0.0002942</v>
      </c>
      <c r="J10" s="22" t="n">
        <v>2.064</v>
      </c>
      <c r="K10" s="22" t="n">
        <v>1.395</v>
      </c>
      <c r="L10" s="22" t="n">
        <v>3.053</v>
      </c>
      <c r="M10" s="15" t="s">
        <v>59</v>
      </c>
      <c r="N10" s="15" t="s">
        <v>60</v>
      </c>
      <c r="O10" s="15" t="n">
        <v>0.0004109</v>
      </c>
      <c r="P10" s="22" t="n">
        <v>1.322</v>
      </c>
      <c r="Q10" s="22" t="n">
        <v>1.132</v>
      </c>
      <c r="R10" s="22" t="n">
        <v>1.544</v>
      </c>
      <c r="S10" s="15" t="s">
        <v>38</v>
      </c>
      <c r="T10" s="18" t="n">
        <v>0.179601</v>
      </c>
      <c r="U10" s="18" t="n">
        <v>0.8148</v>
      </c>
      <c r="V10" s="15" t="s">
        <v>61</v>
      </c>
      <c r="W10" s="15" t="s">
        <v>62</v>
      </c>
      <c r="X10" s="15" t="n">
        <v>0.1106</v>
      </c>
      <c r="Y10" s="22" t="n">
        <v>0.9067</v>
      </c>
      <c r="Z10" s="22" t="n">
        <v>0.804</v>
      </c>
      <c r="AA10" s="22" t="n">
        <v>1.023</v>
      </c>
      <c r="AB10" s="15" t="n">
        <v>0.3665</v>
      </c>
      <c r="AC10" s="22" t="n">
        <v>1.045</v>
      </c>
      <c r="AD10" s="22" t="n">
        <v>0.9501</v>
      </c>
      <c r="AE10" s="22" t="n">
        <v>1.148</v>
      </c>
    </row>
    <row r="11" s="4" customFormat="true" ht="15" hidden="false" customHeight="false" outlineLevel="0" collapsed="false">
      <c r="A11" s="21" t="s">
        <v>63</v>
      </c>
      <c r="B11" s="18" t="n">
        <v>1</v>
      </c>
      <c r="C11" s="15" t="s">
        <v>64</v>
      </c>
      <c r="D11" s="15" t="s">
        <v>21</v>
      </c>
      <c r="E11" s="22" t="n">
        <v>0.165198</v>
      </c>
      <c r="F11" s="23" t="n">
        <v>0.219</v>
      </c>
      <c r="G11" s="15" t="s">
        <v>65</v>
      </c>
      <c r="H11" s="15" t="s">
        <v>66</v>
      </c>
      <c r="I11" s="15" t="n">
        <v>0.004655</v>
      </c>
      <c r="J11" s="22" t="n">
        <v>1.975</v>
      </c>
      <c r="K11" s="22" t="n">
        <v>1.232</v>
      </c>
      <c r="L11" s="22" t="n">
        <v>3.164</v>
      </c>
      <c r="M11" s="15" t="s">
        <v>67</v>
      </c>
      <c r="N11" s="15" t="s">
        <v>68</v>
      </c>
      <c r="O11" s="15" t="n">
        <v>0.0005453</v>
      </c>
      <c r="P11" s="22" t="n">
        <v>1.427</v>
      </c>
      <c r="Q11" s="22" t="n">
        <v>1.166</v>
      </c>
      <c r="R11" s="22" t="n">
        <v>1.747</v>
      </c>
      <c r="S11" s="15" t="s">
        <v>21</v>
      </c>
      <c r="T11" s="18" t="n">
        <v>0.336056</v>
      </c>
      <c r="U11" s="18" t="n">
        <v>0.2658</v>
      </c>
      <c r="V11" s="15" t="s">
        <v>69</v>
      </c>
      <c r="W11" s="15" t="s">
        <v>70</v>
      </c>
      <c r="X11" s="15" t="n">
        <v>0.7752</v>
      </c>
      <c r="Y11" s="22" t="n">
        <v>0.9859</v>
      </c>
      <c r="Z11" s="22" t="n">
        <v>0.8941</v>
      </c>
      <c r="AA11" s="22" t="n">
        <v>1.087</v>
      </c>
      <c r="AB11" s="15" t="n">
        <v>0.2113</v>
      </c>
      <c r="AC11" s="22" t="n">
        <v>1.058</v>
      </c>
      <c r="AD11" s="22" t="n">
        <v>0.9687</v>
      </c>
      <c r="AE11" s="22" t="n">
        <v>1.155</v>
      </c>
    </row>
    <row r="12" s="4" customFormat="true" ht="15" hidden="false" customHeight="false" outlineLevel="0" collapsed="false">
      <c r="A12" s="21" t="s">
        <v>71</v>
      </c>
      <c r="B12" s="18" t="n">
        <v>11</v>
      </c>
      <c r="C12" s="15" t="s">
        <v>72</v>
      </c>
      <c r="D12" s="15" t="s">
        <v>38</v>
      </c>
      <c r="E12" s="22" t="n">
        <v>0.442493</v>
      </c>
      <c r="F12" s="23" t="n">
        <v>0.5453</v>
      </c>
      <c r="G12" s="15" t="s">
        <v>73</v>
      </c>
      <c r="H12" s="15" t="s">
        <v>74</v>
      </c>
      <c r="I12" s="15" t="n">
        <v>0.007645</v>
      </c>
      <c r="J12" s="22" t="n">
        <v>0.5887</v>
      </c>
      <c r="K12" s="22" t="n">
        <v>0.4045</v>
      </c>
      <c r="L12" s="22" t="n">
        <v>0.8566</v>
      </c>
      <c r="M12" s="15" t="s">
        <v>75</v>
      </c>
      <c r="N12" s="15" t="s">
        <v>76</v>
      </c>
      <c r="O12" s="15" t="n">
        <v>0.0007386</v>
      </c>
      <c r="P12" s="22" t="n">
        <v>0.7706</v>
      </c>
      <c r="Q12" s="22" t="n">
        <v>0.6623</v>
      </c>
      <c r="R12" s="22" t="n">
        <v>0.8966</v>
      </c>
      <c r="S12" s="15" t="s">
        <v>21</v>
      </c>
      <c r="T12" s="18" t="n">
        <v>0.319502</v>
      </c>
      <c r="U12" s="18" t="n">
        <v>0.359</v>
      </c>
      <c r="V12" s="15" t="s">
        <v>77</v>
      </c>
      <c r="W12" s="15" t="s">
        <v>78</v>
      </c>
      <c r="X12" s="15" t="n">
        <v>0.2312</v>
      </c>
      <c r="Y12" s="22" t="n">
        <v>0.9414</v>
      </c>
      <c r="Z12" s="22" t="n">
        <v>0.8527</v>
      </c>
      <c r="AA12" s="22" t="n">
        <v>1.039</v>
      </c>
      <c r="AB12" s="15" t="n">
        <v>0.4009</v>
      </c>
      <c r="AC12" s="22" t="n">
        <v>1.036</v>
      </c>
      <c r="AD12" s="22" t="n">
        <v>0.9538</v>
      </c>
      <c r="AE12" s="22" t="n">
        <v>1.125</v>
      </c>
    </row>
    <row r="13" s="4" customFormat="true" ht="15" hidden="false" customHeight="false" outlineLevel="0" collapsed="false">
      <c r="A13" s="21" t="s">
        <v>79</v>
      </c>
      <c r="B13" s="18" t="n">
        <v>4</v>
      </c>
      <c r="C13" s="15" t="s">
        <v>80</v>
      </c>
      <c r="D13" s="15" t="s">
        <v>38</v>
      </c>
      <c r="E13" s="22" t="n">
        <v>0.329815</v>
      </c>
      <c r="F13" s="23" t="n">
        <v>0.3018</v>
      </c>
      <c r="G13" s="15" t="s">
        <v>81</v>
      </c>
      <c r="H13" s="15" t="s">
        <v>82</v>
      </c>
      <c r="I13" s="15" t="n">
        <v>0.01348</v>
      </c>
      <c r="J13" s="22" t="n">
        <v>0.6033</v>
      </c>
      <c r="K13" s="22" t="n">
        <v>0.4084</v>
      </c>
      <c r="L13" s="22" t="n">
        <v>0.8913</v>
      </c>
      <c r="M13" s="15" t="s">
        <v>83</v>
      </c>
      <c r="N13" s="15" t="s">
        <v>84</v>
      </c>
      <c r="O13" s="15" t="n">
        <v>0.0007622</v>
      </c>
      <c r="P13" s="22" t="n">
        <v>0.7604</v>
      </c>
      <c r="Q13" s="22" t="n">
        <v>0.6482</v>
      </c>
      <c r="R13" s="22" t="n">
        <v>0.892</v>
      </c>
      <c r="S13" s="15" t="s">
        <v>38</v>
      </c>
      <c r="T13" s="18" t="n">
        <v>0.378079</v>
      </c>
      <c r="U13" s="18" t="n">
        <v>0.7229</v>
      </c>
      <c r="V13" s="15" t="s">
        <v>85</v>
      </c>
      <c r="W13" s="15" t="s">
        <v>86</v>
      </c>
      <c r="X13" s="15" t="n">
        <v>0.4222</v>
      </c>
      <c r="Y13" s="22" t="n">
        <v>1.04</v>
      </c>
      <c r="Z13" s="22" t="n">
        <v>0.9454</v>
      </c>
      <c r="AA13" s="22" t="n">
        <v>1.143</v>
      </c>
      <c r="AB13" s="15" t="n">
        <v>0.3032</v>
      </c>
      <c r="AC13" s="22" t="n">
        <v>0.9581</v>
      </c>
      <c r="AD13" s="22" t="n">
        <v>0.883</v>
      </c>
      <c r="AE13" s="22" t="n">
        <v>1.04</v>
      </c>
    </row>
    <row r="14" s="4" customFormat="true" ht="15" hidden="false" customHeight="false" outlineLevel="0" collapsed="false">
      <c r="A14" s="21" t="s">
        <v>87</v>
      </c>
      <c r="B14" s="18" t="n">
        <v>12</v>
      </c>
      <c r="C14" s="15" t="s">
        <v>88</v>
      </c>
      <c r="D14" s="15" t="s">
        <v>21</v>
      </c>
      <c r="E14" s="22" t="n">
        <v>0.118964</v>
      </c>
      <c r="F14" s="23" t="n">
        <v>1</v>
      </c>
      <c r="G14" s="15" t="s">
        <v>89</v>
      </c>
      <c r="H14" s="15" t="s">
        <v>90</v>
      </c>
      <c r="I14" s="15" t="n">
        <v>0.001867</v>
      </c>
      <c r="J14" s="22" t="n">
        <v>2.423</v>
      </c>
      <c r="K14" s="22" t="n">
        <v>1.313</v>
      </c>
      <c r="L14" s="22" t="n">
        <v>4.47</v>
      </c>
      <c r="M14" s="15" t="s">
        <v>91</v>
      </c>
      <c r="N14" s="15" t="s">
        <v>92</v>
      </c>
      <c r="O14" s="15" t="n">
        <v>0.000788</v>
      </c>
      <c r="P14" s="22" t="n">
        <v>1.497</v>
      </c>
      <c r="Q14" s="22" t="n">
        <v>1.181</v>
      </c>
      <c r="R14" s="22" t="n">
        <v>1.897</v>
      </c>
      <c r="S14" s="15" t="s">
        <v>21</v>
      </c>
      <c r="T14" s="18" t="n">
        <v>0.164454</v>
      </c>
      <c r="U14" s="18" t="n">
        <v>1</v>
      </c>
      <c r="V14" s="15" t="s">
        <v>93</v>
      </c>
      <c r="W14" s="15" t="s">
        <v>94</v>
      </c>
      <c r="X14" s="15" t="n">
        <v>0.7897</v>
      </c>
      <c r="Y14" s="22" t="n">
        <v>0.9832</v>
      </c>
      <c r="Z14" s="22" t="n">
        <v>0.8682</v>
      </c>
      <c r="AA14" s="22" t="n">
        <v>1.113</v>
      </c>
      <c r="AB14" s="15" t="n">
        <v>0.1776</v>
      </c>
      <c r="AC14" s="22" t="n">
        <v>1.078</v>
      </c>
      <c r="AD14" s="22" t="n">
        <v>0.9663</v>
      </c>
      <c r="AE14" s="22" t="n">
        <v>1.203</v>
      </c>
    </row>
    <row r="15" s="4" customFormat="true" ht="15" hidden="false" customHeight="false" outlineLevel="0" collapsed="false">
      <c r="A15" s="21" t="s">
        <v>95</v>
      </c>
      <c r="B15" s="18" t="n">
        <v>1</v>
      </c>
      <c r="C15" s="15" t="s">
        <v>96</v>
      </c>
      <c r="D15" s="15" t="s">
        <v>48</v>
      </c>
      <c r="E15" s="22" t="n">
        <v>0.349956</v>
      </c>
      <c r="F15" s="23" t="n">
        <v>0.2797</v>
      </c>
      <c r="G15" s="15" t="s">
        <v>97</v>
      </c>
      <c r="H15" s="15" t="s">
        <v>98</v>
      </c>
      <c r="I15" s="15" t="n">
        <v>0.006244</v>
      </c>
      <c r="J15" s="22" t="n">
        <v>1.789</v>
      </c>
      <c r="K15" s="22" t="n">
        <v>1.215</v>
      </c>
      <c r="L15" s="22" t="n">
        <v>2.633</v>
      </c>
      <c r="M15" s="15" t="s">
        <v>99</v>
      </c>
      <c r="N15" s="15" t="s">
        <v>100</v>
      </c>
      <c r="O15" s="15" t="n">
        <v>0.0009836</v>
      </c>
      <c r="P15" s="22" t="n">
        <v>1.304</v>
      </c>
      <c r="Q15" s="22" t="n">
        <v>1.113</v>
      </c>
      <c r="R15" s="22" t="n">
        <v>1.527</v>
      </c>
      <c r="S15" s="15" t="s">
        <v>48</v>
      </c>
      <c r="T15" s="18" t="n">
        <v>0.345739</v>
      </c>
      <c r="U15" s="18" t="n">
        <v>0.7518</v>
      </c>
      <c r="V15" s="15" t="s">
        <v>101</v>
      </c>
      <c r="W15" s="15" t="s">
        <v>102</v>
      </c>
      <c r="X15" s="15" t="n">
        <v>0.4702</v>
      </c>
      <c r="Y15" s="22" t="n">
        <v>1.036</v>
      </c>
      <c r="Z15" s="22" t="n">
        <v>0.9406</v>
      </c>
      <c r="AA15" s="22" t="n">
        <v>1.142</v>
      </c>
      <c r="AB15" s="15" t="n">
        <v>0.0195</v>
      </c>
      <c r="AC15" s="22" t="n">
        <v>1.103</v>
      </c>
      <c r="AD15" s="22" t="n">
        <v>1.016</v>
      </c>
      <c r="AE15" s="22" t="n">
        <v>1.198</v>
      </c>
    </row>
    <row r="16" s="4" customFormat="true" ht="15" hidden="false" customHeight="false" outlineLevel="0" collapsed="false">
      <c r="A16" s="21" t="s">
        <v>103</v>
      </c>
      <c r="B16" s="18" t="n">
        <v>15</v>
      </c>
      <c r="C16" s="15" t="s">
        <v>104</v>
      </c>
      <c r="D16" s="15" t="s">
        <v>38</v>
      </c>
      <c r="E16" s="22" t="n">
        <v>0.270413</v>
      </c>
      <c r="F16" s="23" t="n">
        <v>0.756</v>
      </c>
      <c r="G16" s="15" t="s">
        <v>105</v>
      </c>
      <c r="H16" s="15" t="s">
        <v>106</v>
      </c>
      <c r="I16" s="15" t="n">
        <v>0.01386</v>
      </c>
      <c r="J16" s="22" t="n">
        <v>0.5904</v>
      </c>
      <c r="K16" s="22" t="n">
        <v>0.3922</v>
      </c>
      <c r="L16" s="22" t="n">
        <v>0.8887</v>
      </c>
      <c r="M16" s="15" t="s">
        <v>107</v>
      </c>
      <c r="N16" s="15" t="s">
        <v>108</v>
      </c>
      <c r="O16" s="15" t="n">
        <v>0.001372</v>
      </c>
      <c r="P16" s="22" t="n">
        <v>0.7597</v>
      </c>
      <c r="Q16" s="22" t="n">
        <v>0.6419</v>
      </c>
      <c r="R16" s="22" t="n">
        <v>0.8991</v>
      </c>
      <c r="S16" s="15" t="s">
        <v>38</v>
      </c>
      <c r="T16" s="18" t="n">
        <v>0.0993084</v>
      </c>
      <c r="U16" s="18" t="n">
        <v>0.2025</v>
      </c>
      <c r="V16" s="15" t="s">
        <v>109</v>
      </c>
      <c r="W16" s="15" t="s">
        <v>110</v>
      </c>
      <c r="X16" s="15" t="n">
        <v>0.06609</v>
      </c>
      <c r="Y16" s="22" t="n">
        <v>1.156</v>
      </c>
      <c r="Z16" s="22" t="n">
        <v>0.9903</v>
      </c>
      <c r="AA16" s="22" t="n">
        <v>1.349</v>
      </c>
      <c r="AB16" s="15" t="n">
        <v>0.4182</v>
      </c>
      <c r="AC16" s="22" t="n">
        <v>0.9542</v>
      </c>
      <c r="AD16" s="22" t="n">
        <v>0.8519</v>
      </c>
      <c r="AE16" s="22" t="n">
        <v>1.069</v>
      </c>
    </row>
    <row r="17" s="4" customFormat="true" ht="15" hidden="false" customHeight="false" outlineLevel="0" collapsed="false">
      <c r="A17" s="21" t="s">
        <v>111</v>
      </c>
      <c r="B17" s="18" t="n">
        <v>11</v>
      </c>
      <c r="C17" s="15" t="s">
        <v>112</v>
      </c>
      <c r="D17" s="15" t="s">
        <v>21</v>
      </c>
      <c r="E17" s="22" t="n">
        <v>0.0329236</v>
      </c>
      <c r="F17" s="23" t="n">
        <v>0.6157</v>
      </c>
      <c r="G17" s="15" t="s">
        <v>113</v>
      </c>
      <c r="H17" s="15" t="s">
        <v>114</v>
      </c>
      <c r="I17" s="15" t="n">
        <v>0.01402</v>
      </c>
      <c r="J17" s="22" t="n">
        <v>0.1861</v>
      </c>
      <c r="K17" s="22" t="n">
        <v>0.04076</v>
      </c>
      <c r="L17" s="22" t="n">
        <v>0.8494</v>
      </c>
      <c r="M17" s="15" t="s">
        <v>115</v>
      </c>
      <c r="N17" s="15" t="s">
        <v>116</v>
      </c>
      <c r="O17" s="15" t="n">
        <v>0.001388</v>
      </c>
      <c r="P17" s="22" t="n">
        <v>0.4897</v>
      </c>
      <c r="Q17" s="22" t="n">
        <v>0.3138</v>
      </c>
      <c r="R17" s="22" t="n">
        <v>0.7643</v>
      </c>
      <c r="S17" s="15" t="s">
        <v>21</v>
      </c>
      <c r="T17" s="18" t="n">
        <v>0.1005</v>
      </c>
      <c r="U17" s="18" t="n">
        <v>1</v>
      </c>
      <c r="V17" s="15" t="s">
        <v>117</v>
      </c>
      <c r="W17" s="15" t="s">
        <v>118</v>
      </c>
      <c r="X17" s="15" t="n">
        <v>0.7237</v>
      </c>
      <c r="Y17" s="22" t="n">
        <v>1.028</v>
      </c>
      <c r="Z17" s="22" t="n">
        <v>0.8816</v>
      </c>
      <c r="AA17" s="22" t="n">
        <v>1.199</v>
      </c>
      <c r="AB17" s="15" t="n">
        <v>0.4533</v>
      </c>
      <c r="AC17" s="22" t="n">
        <v>0.9462</v>
      </c>
      <c r="AD17" s="22" t="n">
        <v>0.8189</v>
      </c>
      <c r="AE17" s="22" t="n">
        <v>1.093</v>
      </c>
    </row>
    <row r="18" s="4" customFormat="true" ht="15" hidden="false" customHeight="false" outlineLevel="0" collapsed="false">
      <c r="A18" s="21" t="s">
        <v>119</v>
      </c>
      <c r="B18" s="18" t="n">
        <v>10</v>
      </c>
      <c r="C18" s="15" t="s">
        <v>120</v>
      </c>
      <c r="D18" s="15" t="s">
        <v>38</v>
      </c>
      <c r="E18" s="22" t="n">
        <v>0.158911</v>
      </c>
      <c r="F18" s="23" t="n">
        <v>1</v>
      </c>
      <c r="G18" s="15" t="s">
        <v>121</v>
      </c>
      <c r="H18" s="15" t="s">
        <v>122</v>
      </c>
      <c r="I18" s="15" t="n">
        <v>0.001725</v>
      </c>
      <c r="J18" s="22" t="n">
        <v>0.3953</v>
      </c>
      <c r="K18" s="22" t="n">
        <v>0.2202</v>
      </c>
      <c r="L18" s="22" t="n">
        <v>0.7099</v>
      </c>
      <c r="M18" s="15" t="s">
        <v>123</v>
      </c>
      <c r="N18" s="15" t="s">
        <v>124</v>
      </c>
      <c r="O18" s="15" t="n">
        <v>0.001529</v>
      </c>
      <c r="P18" s="22" t="n">
        <v>0.7142</v>
      </c>
      <c r="Q18" s="22" t="n">
        <v>0.5797</v>
      </c>
      <c r="R18" s="22" t="n">
        <v>0.8798</v>
      </c>
      <c r="S18" s="15" t="s">
        <v>38</v>
      </c>
      <c r="T18" s="18" t="n">
        <v>0.0525879</v>
      </c>
      <c r="U18" s="18" t="n">
        <v>0.2743</v>
      </c>
      <c r="V18" s="15" t="s">
        <v>125</v>
      </c>
      <c r="W18" s="15" t="s">
        <v>126</v>
      </c>
      <c r="X18" s="15" t="n">
        <v>0.09103</v>
      </c>
      <c r="Y18" s="22" t="n">
        <v>0.8365</v>
      </c>
      <c r="Z18" s="22" t="n">
        <v>0.68</v>
      </c>
      <c r="AA18" s="22" t="n">
        <v>1.029</v>
      </c>
      <c r="AB18" s="15" t="n">
        <v>0.0006019</v>
      </c>
      <c r="AC18" s="22" t="n">
        <v>0.7736</v>
      </c>
      <c r="AD18" s="22" t="n">
        <v>0.6679</v>
      </c>
      <c r="AE18" s="22" t="n">
        <v>0.896</v>
      </c>
    </row>
    <row r="19" s="4" customFormat="true" ht="15" hidden="false" customHeight="false" outlineLevel="0" collapsed="false">
      <c r="A19" s="21" t="s">
        <v>127</v>
      </c>
      <c r="B19" s="18" t="n">
        <v>12</v>
      </c>
      <c r="C19" s="15" t="s">
        <v>128</v>
      </c>
      <c r="D19" s="15" t="s">
        <v>48</v>
      </c>
      <c r="E19" s="22" t="n">
        <v>0.196664</v>
      </c>
      <c r="F19" s="23" t="n">
        <v>0.3743</v>
      </c>
      <c r="G19" s="15" t="s">
        <v>129</v>
      </c>
      <c r="H19" s="15" t="s">
        <v>130</v>
      </c>
      <c r="I19" s="15" t="n">
        <v>0.008629</v>
      </c>
      <c r="J19" s="22" t="n">
        <v>1.962</v>
      </c>
      <c r="K19" s="22" t="n">
        <v>1.206</v>
      </c>
      <c r="L19" s="22" t="n">
        <v>3.191</v>
      </c>
      <c r="M19" s="15" t="s">
        <v>131</v>
      </c>
      <c r="N19" s="15" t="s">
        <v>132</v>
      </c>
      <c r="O19" s="15" t="n">
        <v>0.00155</v>
      </c>
      <c r="P19" s="22" t="n">
        <v>1.361</v>
      </c>
      <c r="Q19" s="22" t="n">
        <v>1.124</v>
      </c>
      <c r="R19" s="22" t="n">
        <v>1.648</v>
      </c>
      <c r="S19" s="15" t="s">
        <v>48</v>
      </c>
      <c r="T19" s="18" t="n">
        <v>0.231132</v>
      </c>
      <c r="U19" s="18" t="n">
        <v>0.7457</v>
      </c>
      <c r="V19" s="15" t="s">
        <v>133</v>
      </c>
      <c r="W19" s="15" t="s">
        <v>134</v>
      </c>
      <c r="X19" s="15" t="n">
        <v>0.04575</v>
      </c>
      <c r="Y19" s="22" t="n">
        <v>0.8943</v>
      </c>
      <c r="Z19" s="22" t="n">
        <v>0.8015</v>
      </c>
      <c r="AA19" s="22" t="n">
        <v>0.9979</v>
      </c>
      <c r="AB19" s="15" t="n">
        <v>0.8759</v>
      </c>
      <c r="AC19" s="22" t="n">
        <v>0.9925</v>
      </c>
      <c r="AD19" s="22" t="n">
        <v>0.9027</v>
      </c>
      <c r="AE19" s="22" t="n">
        <v>1.091</v>
      </c>
    </row>
    <row r="20" s="4" customFormat="true" ht="15" hidden="false" customHeight="false" outlineLevel="0" collapsed="false">
      <c r="A20" s="21" t="s">
        <v>135</v>
      </c>
      <c r="B20" s="18" t="n">
        <v>15</v>
      </c>
      <c r="C20" s="15" t="s">
        <v>104</v>
      </c>
      <c r="D20" s="15" t="s">
        <v>38</v>
      </c>
      <c r="E20" s="22" t="n">
        <v>0.270246</v>
      </c>
      <c r="F20" s="23" t="n">
        <v>0.7551</v>
      </c>
      <c r="G20" s="15" t="s">
        <v>105</v>
      </c>
      <c r="H20" s="15" t="s">
        <v>136</v>
      </c>
      <c r="I20" s="15" t="n">
        <v>0.01705</v>
      </c>
      <c r="J20" s="22" t="n">
        <v>0.6016</v>
      </c>
      <c r="K20" s="22" t="n">
        <v>0.3995</v>
      </c>
      <c r="L20" s="22" t="n">
        <v>0.906</v>
      </c>
      <c r="M20" s="15" t="s">
        <v>137</v>
      </c>
      <c r="N20" s="15" t="s">
        <v>138</v>
      </c>
      <c r="O20" s="15" t="n">
        <v>0.001691</v>
      </c>
      <c r="P20" s="22" t="n">
        <v>0.7634</v>
      </c>
      <c r="Q20" s="22" t="n">
        <v>0.6448</v>
      </c>
      <c r="R20" s="22" t="n">
        <v>0.9036</v>
      </c>
      <c r="S20" s="15" t="s">
        <v>38</v>
      </c>
      <c r="T20" s="18" t="n">
        <v>0.0993075</v>
      </c>
      <c r="U20" s="18" t="n">
        <v>0.2017</v>
      </c>
      <c r="V20" s="15" t="s">
        <v>109</v>
      </c>
      <c r="W20" s="15" t="s">
        <v>139</v>
      </c>
      <c r="X20" s="15" t="n">
        <v>0.06577</v>
      </c>
      <c r="Y20" s="22" t="n">
        <v>1.156</v>
      </c>
      <c r="Z20" s="22" t="n">
        <v>0.9905</v>
      </c>
      <c r="AA20" s="22" t="n">
        <v>1.35</v>
      </c>
      <c r="AB20" s="15" t="n">
        <v>0.4437</v>
      </c>
      <c r="AC20" s="22" t="n">
        <v>0.9566</v>
      </c>
      <c r="AD20" s="22" t="n">
        <v>0.8538</v>
      </c>
      <c r="AE20" s="22" t="n">
        <v>1.072</v>
      </c>
    </row>
    <row r="21" s="4" customFormat="true" ht="15" hidden="false" customHeight="false" outlineLevel="0" collapsed="false">
      <c r="A21" s="21" t="s">
        <v>140</v>
      </c>
      <c r="B21" s="18" t="n">
        <v>12</v>
      </c>
      <c r="C21" s="15" t="s">
        <v>141</v>
      </c>
      <c r="D21" s="15" t="s">
        <v>48</v>
      </c>
      <c r="E21" s="22" t="n">
        <v>0.138718</v>
      </c>
      <c r="F21" s="23" t="n">
        <v>1</v>
      </c>
      <c r="G21" s="15" t="s">
        <v>142</v>
      </c>
      <c r="H21" s="15" t="s">
        <v>143</v>
      </c>
      <c r="I21" s="15" t="n">
        <v>0.005717</v>
      </c>
      <c r="J21" s="22" t="n">
        <v>2.045</v>
      </c>
      <c r="K21" s="22" t="n">
        <v>1.179</v>
      </c>
      <c r="L21" s="22" t="n">
        <v>3.548</v>
      </c>
      <c r="M21" s="15" t="s">
        <v>144</v>
      </c>
      <c r="N21" s="15" t="s">
        <v>145</v>
      </c>
      <c r="O21" s="15" t="n">
        <v>0.001709</v>
      </c>
      <c r="P21" s="22" t="n">
        <v>1.42</v>
      </c>
      <c r="Q21" s="22" t="n">
        <v>1.14</v>
      </c>
      <c r="R21" s="22" t="n">
        <v>1.77</v>
      </c>
      <c r="S21" s="15" t="s">
        <v>48</v>
      </c>
      <c r="T21" s="18" t="n">
        <v>0.27953</v>
      </c>
      <c r="U21" s="18" t="n">
        <v>0.14</v>
      </c>
      <c r="V21" s="15" t="s">
        <v>146</v>
      </c>
      <c r="W21" s="15" t="s">
        <v>147</v>
      </c>
      <c r="X21" s="15" t="n">
        <v>0.7928</v>
      </c>
      <c r="Y21" s="22" t="n">
        <v>1.014</v>
      </c>
      <c r="Z21" s="22" t="n">
        <v>0.9149</v>
      </c>
      <c r="AA21" s="22" t="n">
        <v>1.124</v>
      </c>
      <c r="AB21" s="15" t="n">
        <v>0.1145</v>
      </c>
      <c r="AC21" s="22" t="n">
        <v>1.078</v>
      </c>
      <c r="AD21" s="22" t="n">
        <v>0.9821</v>
      </c>
      <c r="AE21" s="22" t="n">
        <v>1.183</v>
      </c>
    </row>
    <row r="22" s="4" customFormat="true" ht="15" hidden="false" customHeight="false" outlineLevel="0" collapsed="false">
      <c r="A22" s="21" t="s">
        <v>148</v>
      </c>
      <c r="B22" s="18" t="n">
        <v>5</v>
      </c>
      <c r="C22" s="15" t="s">
        <v>149</v>
      </c>
      <c r="D22" s="15" t="s">
        <v>21</v>
      </c>
      <c r="E22" s="22" t="n">
        <v>0.441176</v>
      </c>
      <c r="F22" s="23" t="n">
        <v>1</v>
      </c>
      <c r="G22" s="15" t="s">
        <v>150</v>
      </c>
      <c r="H22" s="15" t="s">
        <v>151</v>
      </c>
      <c r="I22" s="15" t="n">
        <v>0.0003815</v>
      </c>
      <c r="J22" s="22" t="n">
        <v>2.019</v>
      </c>
      <c r="K22" s="22" t="n">
        <v>1.38</v>
      </c>
      <c r="L22" s="22" t="n">
        <v>2.954</v>
      </c>
      <c r="M22" s="15" t="s">
        <v>152</v>
      </c>
      <c r="N22" s="15" t="s">
        <v>153</v>
      </c>
      <c r="O22" s="15" t="n">
        <v>0.001757</v>
      </c>
      <c r="P22" s="22" t="n">
        <v>1.273</v>
      </c>
      <c r="Q22" s="22" t="n">
        <v>1.094</v>
      </c>
      <c r="R22" s="22" t="n">
        <v>1.482</v>
      </c>
      <c r="S22" s="15" t="s">
        <v>21</v>
      </c>
      <c r="T22" s="18" t="n">
        <v>0.299972</v>
      </c>
      <c r="U22" s="18" t="n">
        <v>0.005335</v>
      </c>
      <c r="V22" s="15" t="s">
        <v>154</v>
      </c>
      <c r="W22" s="15" t="s">
        <v>155</v>
      </c>
      <c r="X22" s="15" t="n">
        <v>0.5477</v>
      </c>
      <c r="Y22" s="22" t="n">
        <v>1.031</v>
      </c>
      <c r="Z22" s="22" t="n">
        <v>0.9326</v>
      </c>
      <c r="AA22" s="22" t="n">
        <v>1.141</v>
      </c>
      <c r="AB22" s="15" t="n">
        <v>0.02618</v>
      </c>
      <c r="AC22" s="22" t="n">
        <v>1.1</v>
      </c>
      <c r="AD22" s="22" t="n">
        <v>1.011</v>
      </c>
      <c r="AE22" s="22" t="n">
        <v>1.196</v>
      </c>
    </row>
    <row r="23" s="4" customFormat="true" ht="15" hidden="false" customHeight="false" outlineLevel="0" collapsed="false">
      <c r="A23" s="21" t="s">
        <v>156</v>
      </c>
      <c r="B23" s="18" t="n">
        <v>12</v>
      </c>
      <c r="C23" s="15" t="s">
        <v>37</v>
      </c>
      <c r="D23" s="15" t="s">
        <v>48</v>
      </c>
      <c r="E23" s="22" t="n">
        <v>0.247577</v>
      </c>
      <c r="F23" s="23" t="n">
        <v>0.5351</v>
      </c>
      <c r="G23" s="15" t="s">
        <v>157</v>
      </c>
      <c r="H23" s="15" t="s">
        <v>158</v>
      </c>
      <c r="I23" s="15" t="n">
        <v>0.01997</v>
      </c>
      <c r="J23" s="22" t="n">
        <v>1.596</v>
      </c>
      <c r="K23" s="22" t="n">
        <v>1.052</v>
      </c>
      <c r="L23" s="22" t="n">
        <v>2.421</v>
      </c>
      <c r="M23" s="15" t="s">
        <v>159</v>
      </c>
      <c r="N23" s="15" t="s">
        <v>160</v>
      </c>
      <c r="O23" s="15" t="n">
        <v>0.001766</v>
      </c>
      <c r="P23" s="22" t="n">
        <v>1.32</v>
      </c>
      <c r="Q23" s="22" t="n">
        <v>1.109</v>
      </c>
      <c r="R23" s="22" t="n">
        <v>1.572</v>
      </c>
      <c r="S23" s="15" t="s">
        <v>48</v>
      </c>
      <c r="T23" s="18" t="n">
        <v>0.0167405</v>
      </c>
      <c r="U23" s="18" t="n">
        <v>0.5494</v>
      </c>
      <c r="V23" s="15" t="s">
        <v>161</v>
      </c>
      <c r="W23" s="15" t="s">
        <v>162</v>
      </c>
      <c r="X23" s="15" t="n">
        <v>0.004517</v>
      </c>
      <c r="Y23" s="22" t="n">
        <v>0.5882</v>
      </c>
      <c r="Z23" s="22" t="n">
        <v>0.4062</v>
      </c>
      <c r="AA23" s="22" t="n">
        <v>0.8517</v>
      </c>
      <c r="AB23" s="15" t="n">
        <v>0.113</v>
      </c>
      <c r="AC23" s="22" t="n">
        <v>1.134</v>
      </c>
      <c r="AD23" s="22" t="n">
        <v>0.9704</v>
      </c>
      <c r="AE23" s="22" t="n">
        <v>1.326</v>
      </c>
    </row>
    <row r="24" s="4" customFormat="true" ht="15" hidden="false" customHeight="false" outlineLevel="0" collapsed="false">
      <c r="A24" s="21" t="s">
        <v>163</v>
      </c>
      <c r="B24" s="18" t="n">
        <v>9</v>
      </c>
      <c r="C24" s="15" t="s">
        <v>164</v>
      </c>
      <c r="D24" s="15" t="s">
        <v>48</v>
      </c>
      <c r="E24" s="22" t="n">
        <v>0.394714</v>
      </c>
      <c r="F24" s="23" t="n">
        <v>0.9293</v>
      </c>
      <c r="G24" s="15" t="s">
        <v>165</v>
      </c>
      <c r="H24" s="15" t="s">
        <v>166</v>
      </c>
      <c r="I24" s="15" t="n">
        <v>0.02658</v>
      </c>
      <c r="J24" s="22" t="n">
        <v>0.6552</v>
      </c>
      <c r="K24" s="22" t="n">
        <v>0.4445</v>
      </c>
      <c r="L24" s="22" t="n">
        <v>0.9657</v>
      </c>
      <c r="M24" s="15" t="s">
        <v>167</v>
      </c>
      <c r="N24" s="15" t="s">
        <v>168</v>
      </c>
      <c r="O24" s="15" t="n">
        <v>0.001832</v>
      </c>
      <c r="P24" s="22" t="n">
        <v>0.7822</v>
      </c>
      <c r="Q24" s="22" t="n">
        <v>0.6701</v>
      </c>
      <c r="R24" s="22" t="n">
        <v>0.9129</v>
      </c>
      <c r="S24" s="15" t="s">
        <v>48</v>
      </c>
      <c r="T24" s="18" t="n">
        <v>0.349654</v>
      </c>
      <c r="U24" s="18" t="n">
        <v>0.6803</v>
      </c>
      <c r="V24" s="15" t="s">
        <v>169</v>
      </c>
      <c r="W24" s="15" t="s">
        <v>170</v>
      </c>
      <c r="X24" s="15" t="n">
        <v>0.08141</v>
      </c>
      <c r="Y24" s="22" t="n">
        <v>0.9176</v>
      </c>
      <c r="Z24" s="22" t="n">
        <v>0.833</v>
      </c>
      <c r="AA24" s="22" t="n">
        <v>1.011</v>
      </c>
      <c r="AB24" s="15" t="n">
        <v>0.001924</v>
      </c>
      <c r="AC24" s="22" t="n">
        <v>0.8784</v>
      </c>
      <c r="AD24" s="22" t="n">
        <v>0.8093</v>
      </c>
      <c r="AE24" s="22" t="n">
        <v>0.9534</v>
      </c>
    </row>
    <row r="25" s="4" customFormat="true" ht="15" hidden="false" customHeight="false" outlineLevel="0" collapsed="false">
      <c r="A25" s="21" t="s">
        <v>171</v>
      </c>
      <c r="B25" s="18" t="n">
        <v>4</v>
      </c>
      <c r="C25" s="15" t="s">
        <v>172</v>
      </c>
      <c r="D25" s="15" t="s">
        <v>38</v>
      </c>
      <c r="E25" s="22" t="n">
        <v>0.346795</v>
      </c>
      <c r="F25" s="23" t="n">
        <v>0.6943</v>
      </c>
      <c r="G25" s="15" t="s">
        <v>173</v>
      </c>
      <c r="H25" s="15" t="s">
        <v>174</v>
      </c>
      <c r="I25" s="15" t="n">
        <v>0.01002</v>
      </c>
      <c r="J25" s="22" t="n">
        <v>1.657</v>
      </c>
      <c r="K25" s="22" t="n">
        <v>1.126</v>
      </c>
      <c r="L25" s="22" t="n">
        <v>2.439</v>
      </c>
      <c r="M25" s="15" t="s">
        <v>175</v>
      </c>
      <c r="N25" s="15" t="s">
        <v>176</v>
      </c>
      <c r="O25" s="15" t="n">
        <v>0.001893</v>
      </c>
      <c r="P25" s="22" t="n">
        <v>1.284</v>
      </c>
      <c r="Q25" s="22" t="n">
        <v>1.097</v>
      </c>
      <c r="R25" s="22" t="n">
        <v>1.504</v>
      </c>
      <c r="S25" s="15" t="s">
        <v>38</v>
      </c>
      <c r="T25" s="18" t="n">
        <v>0.112203</v>
      </c>
      <c r="U25" s="18" t="n">
        <v>1</v>
      </c>
      <c r="V25" s="15" t="s">
        <v>177</v>
      </c>
      <c r="W25" s="15" t="s">
        <v>178</v>
      </c>
      <c r="X25" s="15" t="n">
        <v>0.1607</v>
      </c>
      <c r="Y25" s="22" t="n">
        <v>1.11</v>
      </c>
      <c r="Z25" s="22" t="n">
        <v>0.9592</v>
      </c>
      <c r="AA25" s="22" t="n">
        <v>1.285</v>
      </c>
      <c r="AB25" s="15" t="n">
        <v>0.001629</v>
      </c>
      <c r="AC25" s="22" t="n">
        <v>1.188</v>
      </c>
      <c r="AD25" s="22" t="n">
        <v>1.067</v>
      </c>
      <c r="AE25" s="22" t="n">
        <v>1.323</v>
      </c>
    </row>
    <row r="26" s="4" customFormat="true" ht="15" hidden="false" customHeight="false" outlineLevel="0" collapsed="false">
      <c r="A26" s="21" t="s">
        <v>179</v>
      </c>
      <c r="B26" s="18" t="n">
        <v>1</v>
      </c>
      <c r="C26" s="15" t="s">
        <v>180</v>
      </c>
      <c r="D26" s="15" t="s">
        <v>38</v>
      </c>
      <c r="E26" s="22" t="n">
        <v>0.320457</v>
      </c>
      <c r="F26" s="23" t="n">
        <v>0.7741</v>
      </c>
      <c r="G26" s="15" t="s">
        <v>181</v>
      </c>
      <c r="H26" s="15" t="s">
        <v>182</v>
      </c>
      <c r="I26" s="15" t="n">
        <v>0.001965</v>
      </c>
      <c r="J26" s="22" t="n">
        <v>0.5493</v>
      </c>
      <c r="K26" s="22" t="n">
        <v>0.3699</v>
      </c>
      <c r="L26" s="22" t="n">
        <v>0.8158</v>
      </c>
      <c r="M26" s="15" t="s">
        <v>183</v>
      </c>
      <c r="N26" s="15" t="s">
        <v>184</v>
      </c>
      <c r="O26" s="15" t="n">
        <v>0.001895</v>
      </c>
      <c r="P26" s="22" t="n">
        <v>0.7754</v>
      </c>
      <c r="Q26" s="22" t="n">
        <v>0.6604</v>
      </c>
      <c r="R26" s="22" t="n">
        <v>0.9105</v>
      </c>
      <c r="S26" s="15" t="s">
        <v>38</v>
      </c>
      <c r="T26" s="18" t="n">
        <v>0.38005</v>
      </c>
      <c r="U26" s="18" t="n">
        <v>0.6485</v>
      </c>
      <c r="V26" s="15" t="s">
        <v>185</v>
      </c>
      <c r="W26" s="15" t="s">
        <v>186</v>
      </c>
      <c r="X26" s="15" t="n">
        <v>0.2448</v>
      </c>
      <c r="Y26" s="22" t="n">
        <v>1.058</v>
      </c>
      <c r="Z26" s="22" t="n">
        <v>0.9621</v>
      </c>
      <c r="AA26" s="22" t="n">
        <v>1.163</v>
      </c>
      <c r="AB26" s="15" t="n">
        <v>0.5738</v>
      </c>
      <c r="AC26" s="22" t="n">
        <v>0.9768</v>
      </c>
      <c r="AD26" s="22" t="n">
        <v>0.9002</v>
      </c>
      <c r="AE26" s="22" t="n">
        <v>1.06</v>
      </c>
    </row>
    <row r="27" s="4" customFormat="true" ht="15" hidden="false" customHeight="false" outlineLevel="0" collapsed="false">
      <c r="A27" s="21" t="s">
        <v>187</v>
      </c>
      <c r="B27" s="18" t="n">
        <v>8</v>
      </c>
      <c r="C27" s="15" t="s">
        <v>37</v>
      </c>
      <c r="D27" s="15" t="s">
        <v>48</v>
      </c>
      <c r="E27" s="22" t="n">
        <v>0.380158</v>
      </c>
      <c r="F27" s="23" t="n">
        <v>0.9287</v>
      </c>
      <c r="G27" s="15" t="s">
        <v>188</v>
      </c>
      <c r="H27" s="15" t="s">
        <v>189</v>
      </c>
      <c r="I27" s="15" t="n">
        <v>0.003486</v>
      </c>
      <c r="J27" s="22" t="n">
        <v>0.552</v>
      </c>
      <c r="K27" s="22" t="n">
        <v>0.3722</v>
      </c>
      <c r="L27" s="22" t="n">
        <v>0.8187</v>
      </c>
      <c r="M27" s="15" t="s">
        <v>190</v>
      </c>
      <c r="N27" s="15" t="s">
        <v>191</v>
      </c>
      <c r="O27" s="15" t="n">
        <v>0.002341</v>
      </c>
      <c r="P27" s="22" t="n">
        <v>0.7858</v>
      </c>
      <c r="Q27" s="22" t="n">
        <v>0.6727</v>
      </c>
      <c r="R27" s="22" t="n">
        <v>0.9179</v>
      </c>
      <c r="S27" s="15" t="s">
        <v>48</v>
      </c>
      <c r="T27" s="18" t="n">
        <v>0.113957</v>
      </c>
      <c r="U27" s="18" t="n">
        <v>0.653</v>
      </c>
      <c r="V27" s="15" t="s">
        <v>192</v>
      </c>
      <c r="W27" s="15" t="s">
        <v>193</v>
      </c>
      <c r="X27" s="15" t="n">
        <v>0.1596</v>
      </c>
      <c r="Y27" s="22" t="n">
        <v>0.901</v>
      </c>
      <c r="Z27" s="22" t="n">
        <v>0.7792</v>
      </c>
      <c r="AA27" s="22" t="n">
        <v>1.042</v>
      </c>
      <c r="AB27" s="15" t="n">
        <v>0.001816</v>
      </c>
      <c r="AC27" s="22" t="n">
        <v>0.8448</v>
      </c>
      <c r="AD27" s="22" t="n">
        <v>0.7598</v>
      </c>
      <c r="AE27" s="22" t="n">
        <v>0.9393</v>
      </c>
    </row>
    <row r="28" s="4" customFormat="true" ht="15" hidden="false" customHeight="false" outlineLevel="0" collapsed="false">
      <c r="A28" s="21" t="s">
        <v>194</v>
      </c>
      <c r="B28" s="18" t="n">
        <v>14</v>
      </c>
      <c r="C28" s="15" t="s">
        <v>195</v>
      </c>
      <c r="D28" s="15" t="s">
        <v>38</v>
      </c>
      <c r="E28" s="22" t="n">
        <v>0.0425812</v>
      </c>
      <c r="F28" s="23" t="n">
        <v>0.6471</v>
      </c>
      <c r="G28" s="15" t="s">
        <v>196</v>
      </c>
      <c r="H28" s="15" t="s">
        <v>197</v>
      </c>
      <c r="I28" s="15" t="n">
        <v>0.01391</v>
      </c>
      <c r="J28" s="22" t="n">
        <v>0.3333</v>
      </c>
      <c r="K28" s="22" t="n">
        <v>0.1387</v>
      </c>
      <c r="L28" s="22" t="n">
        <v>0.8009</v>
      </c>
      <c r="M28" s="15" t="s">
        <v>198</v>
      </c>
      <c r="N28" s="15" t="s">
        <v>199</v>
      </c>
      <c r="O28" s="15" t="n">
        <v>0.002372</v>
      </c>
      <c r="P28" s="22" t="n">
        <v>0.5671</v>
      </c>
      <c r="Q28" s="22" t="n">
        <v>0.392</v>
      </c>
      <c r="R28" s="22" t="n">
        <v>0.8205</v>
      </c>
      <c r="S28" s="15" t="s">
        <v>38</v>
      </c>
      <c r="T28" s="18" t="n">
        <v>0.107726</v>
      </c>
      <c r="U28" s="18" t="n">
        <v>0.396</v>
      </c>
      <c r="V28" s="15" t="s">
        <v>200</v>
      </c>
      <c r="W28" s="15" t="s">
        <v>201</v>
      </c>
      <c r="X28" s="15" t="n">
        <v>0.5208</v>
      </c>
      <c r="Y28" s="22" t="n">
        <v>0.9524</v>
      </c>
      <c r="Z28" s="22" t="n">
        <v>0.8208</v>
      </c>
      <c r="AA28" s="22" t="n">
        <v>1.105</v>
      </c>
      <c r="AB28" s="15" t="n">
        <v>0.08037</v>
      </c>
      <c r="AC28" s="22" t="n">
        <v>0.8846</v>
      </c>
      <c r="AD28" s="22" t="n">
        <v>0.7709</v>
      </c>
      <c r="AE28" s="22" t="n">
        <v>1.015</v>
      </c>
    </row>
    <row r="29" s="4" customFormat="true" ht="15" hidden="false" customHeight="false" outlineLevel="0" collapsed="false">
      <c r="A29" s="21" t="s">
        <v>202</v>
      </c>
      <c r="B29" s="18" t="n">
        <v>4</v>
      </c>
      <c r="C29" s="15" t="s">
        <v>172</v>
      </c>
      <c r="D29" s="15" t="s">
        <v>48</v>
      </c>
      <c r="E29" s="22" t="n">
        <v>0.348418</v>
      </c>
      <c r="F29" s="23" t="n">
        <v>0.624</v>
      </c>
      <c r="G29" s="15" t="s">
        <v>203</v>
      </c>
      <c r="H29" s="15" t="s">
        <v>204</v>
      </c>
      <c r="I29" s="15" t="n">
        <v>0.0163</v>
      </c>
      <c r="J29" s="22" t="n">
        <v>1.601</v>
      </c>
      <c r="K29" s="22" t="n">
        <v>1.086</v>
      </c>
      <c r="L29" s="22" t="n">
        <v>2.36</v>
      </c>
      <c r="M29" s="15" t="s">
        <v>205</v>
      </c>
      <c r="N29" s="15" t="s">
        <v>206</v>
      </c>
      <c r="O29" s="15" t="n">
        <v>0.002436</v>
      </c>
      <c r="P29" s="22" t="n">
        <v>1.277</v>
      </c>
      <c r="Q29" s="22" t="n">
        <v>1.09</v>
      </c>
      <c r="R29" s="22" t="n">
        <v>1.495</v>
      </c>
      <c r="S29" s="15" t="s">
        <v>48</v>
      </c>
      <c r="T29" s="18" t="n">
        <v>0.112725</v>
      </c>
      <c r="U29" s="18" t="n">
        <v>1</v>
      </c>
      <c r="V29" s="15" t="s">
        <v>207</v>
      </c>
      <c r="W29" s="15" t="s">
        <v>208</v>
      </c>
      <c r="X29" s="15" t="n">
        <v>0.1433</v>
      </c>
      <c r="Y29" s="22" t="n">
        <v>1.115</v>
      </c>
      <c r="Z29" s="22" t="n">
        <v>0.9637</v>
      </c>
      <c r="AA29" s="22" t="n">
        <v>1.291</v>
      </c>
      <c r="AB29" s="15" t="n">
        <v>0.001676</v>
      </c>
      <c r="AC29" s="22" t="n">
        <v>1.187</v>
      </c>
      <c r="AD29" s="22" t="n">
        <v>1.067</v>
      </c>
      <c r="AE29" s="22" t="n">
        <v>1.322</v>
      </c>
    </row>
    <row r="30" s="4" customFormat="true" ht="15" hidden="false" customHeight="false" outlineLevel="0" collapsed="false">
      <c r="A30" s="21" t="s">
        <v>209</v>
      </c>
      <c r="B30" s="18" t="n">
        <v>22</v>
      </c>
      <c r="C30" s="15" t="s">
        <v>210</v>
      </c>
      <c r="D30" s="15" t="s">
        <v>21</v>
      </c>
      <c r="E30" s="22" t="n">
        <v>0.209251</v>
      </c>
      <c r="F30" s="23" t="n">
        <v>0.481</v>
      </c>
      <c r="G30" s="15" t="s">
        <v>211</v>
      </c>
      <c r="H30" s="15" t="s">
        <v>212</v>
      </c>
      <c r="I30" s="15" t="n">
        <v>0.01223</v>
      </c>
      <c r="J30" s="22" t="n">
        <v>1.96</v>
      </c>
      <c r="K30" s="22" t="n">
        <v>1.187</v>
      </c>
      <c r="L30" s="22" t="n">
        <v>3.237</v>
      </c>
      <c r="M30" s="15" t="s">
        <v>213</v>
      </c>
      <c r="N30" s="15" t="s">
        <v>214</v>
      </c>
      <c r="O30" s="15" t="n">
        <v>0.002613</v>
      </c>
      <c r="P30" s="22" t="n">
        <v>1.335</v>
      </c>
      <c r="Q30" s="22" t="n">
        <v>1.106</v>
      </c>
      <c r="R30" s="22" t="n">
        <v>1.612</v>
      </c>
      <c r="S30" s="15" t="s">
        <v>21</v>
      </c>
      <c r="T30" s="18" t="n">
        <v>0.170911</v>
      </c>
      <c r="U30" s="18" t="n">
        <v>0.9313</v>
      </c>
      <c r="V30" s="15" t="s">
        <v>215</v>
      </c>
      <c r="W30" s="15" t="s">
        <v>216</v>
      </c>
      <c r="X30" s="15" t="n">
        <v>0.1269</v>
      </c>
      <c r="Y30" s="22" t="n">
        <v>1.1</v>
      </c>
      <c r="Z30" s="22" t="n">
        <v>0.9732</v>
      </c>
      <c r="AA30" s="22" t="n">
        <v>1.244</v>
      </c>
      <c r="AB30" s="15" t="n">
        <v>0.003249</v>
      </c>
      <c r="AC30" s="22" t="n">
        <v>1.167</v>
      </c>
      <c r="AD30" s="22" t="n">
        <v>1.053</v>
      </c>
      <c r="AE30" s="22" t="n">
        <v>1.293</v>
      </c>
    </row>
    <row r="31" s="4" customFormat="true" ht="15" hidden="false" customHeight="false" outlineLevel="0" collapsed="false">
      <c r="A31" s="21" t="s">
        <v>217</v>
      </c>
      <c r="B31" s="18" t="n">
        <v>9</v>
      </c>
      <c r="C31" s="15" t="s">
        <v>218</v>
      </c>
      <c r="D31" s="15" t="s">
        <v>21</v>
      </c>
      <c r="E31" s="22" t="n">
        <v>0.249557</v>
      </c>
      <c r="F31" s="23" t="n">
        <v>0.6622</v>
      </c>
      <c r="G31" s="15" t="s">
        <v>219</v>
      </c>
      <c r="H31" s="15" t="s">
        <v>220</v>
      </c>
      <c r="I31" s="15" t="n">
        <v>0.02714</v>
      </c>
      <c r="J31" s="22" t="n">
        <v>0.6188</v>
      </c>
      <c r="K31" s="22" t="n">
        <v>0.3914</v>
      </c>
      <c r="L31" s="22" t="n">
        <v>0.9783</v>
      </c>
      <c r="M31" s="15" t="s">
        <v>221</v>
      </c>
      <c r="N31" s="15" t="s">
        <v>222</v>
      </c>
      <c r="O31" s="15" t="n">
        <v>0.002691</v>
      </c>
      <c r="P31" s="22" t="n">
        <v>0.7639</v>
      </c>
      <c r="Q31" s="22" t="n">
        <v>0.6406</v>
      </c>
      <c r="R31" s="22" t="n">
        <v>0.9109</v>
      </c>
      <c r="S31" s="15" t="s">
        <v>21</v>
      </c>
      <c r="T31" s="18" t="n">
        <v>0.232143</v>
      </c>
      <c r="U31" s="18" t="n">
        <v>0.3577</v>
      </c>
      <c r="V31" s="15" t="s">
        <v>223</v>
      </c>
      <c r="W31" s="15" t="s">
        <v>224</v>
      </c>
      <c r="X31" s="15" t="n">
        <v>0.4265</v>
      </c>
      <c r="Y31" s="22" t="n">
        <v>0.9566</v>
      </c>
      <c r="Z31" s="22" t="n">
        <v>0.8576</v>
      </c>
      <c r="AA31" s="22" t="n">
        <v>1.067</v>
      </c>
      <c r="AB31" s="15" t="n">
        <v>0.02335</v>
      </c>
      <c r="AC31" s="22" t="n">
        <v>0.8983</v>
      </c>
      <c r="AD31" s="22" t="n">
        <v>0.8187</v>
      </c>
      <c r="AE31" s="22" t="n">
        <v>0.9856</v>
      </c>
    </row>
    <row r="32" s="4" customFormat="true" ht="15" hidden="false" customHeight="false" outlineLevel="0" collapsed="false">
      <c r="A32" s="21" t="s">
        <v>225</v>
      </c>
      <c r="B32" s="18" t="n">
        <v>18</v>
      </c>
      <c r="C32" s="15" t="s">
        <v>226</v>
      </c>
      <c r="D32" s="15" t="s">
        <v>21</v>
      </c>
      <c r="E32" s="22" t="n">
        <v>0.0733099</v>
      </c>
      <c r="F32" s="23" t="n">
        <v>0.1287</v>
      </c>
      <c r="G32" s="15" t="s">
        <v>227</v>
      </c>
      <c r="H32" s="15" t="s">
        <v>228</v>
      </c>
      <c r="I32" s="15" t="n">
        <v>0.007056</v>
      </c>
      <c r="J32" s="22" t="n">
        <v>3.019</v>
      </c>
      <c r="K32" s="22" t="n">
        <v>1.308</v>
      </c>
      <c r="L32" s="22" t="n">
        <v>6.972</v>
      </c>
      <c r="M32" s="15" t="s">
        <v>229</v>
      </c>
      <c r="N32" s="15" t="s">
        <v>230</v>
      </c>
      <c r="O32" s="15" t="n">
        <v>0.002717</v>
      </c>
      <c r="P32" s="22" t="n">
        <v>1.573</v>
      </c>
      <c r="Q32" s="22" t="n">
        <v>1.167</v>
      </c>
      <c r="R32" s="22" t="n">
        <v>2.12</v>
      </c>
      <c r="S32" s="15" t="s">
        <v>21</v>
      </c>
      <c r="T32" s="18" t="n">
        <v>0.145528</v>
      </c>
      <c r="U32" s="18" t="n">
        <v>0.8486</v>
      </c>
      <c r="V32" s="15" t="s">
        <v>231</v>
      </c>
      <c r="W32" s="15" t="s">
        <v>232</v>
      </c>
      <c r="X32" s="15" t="n">
        <v>0.9339</v>
      </c>
      <c r="Y32" s="22" t="n">
        <v>1.006</v>
      </c>
      <c r="Z32" s="22" t="n">
        <v>0.8822</v>
      </c>
      <c r="AA32" s="22" t="n">
        <v>1.146</v>
      </c>
      <c r="AB32" s="15" t="n">
        <v>0.1988</v>
      </c>
      <c r="AC32" s="22" t="n">
        <v>1.081</v>
      </c>
      <c r="AD32" s="22" t="n">
        <v>0.9597</v>
      </c>
      <c r="AE32" s="22" t="n">
        <v>1.219</v>
      </c>
    </row>
    <row r="33" s="4" customFormat="true" ht="15" hidden="false" customHeight="false" outlineLevel="0" collapsed="false">
      <c r="A33" s="21" t="s">
        <v>233</v>
      </c>
      <c r="B33" s="18" t="n">
        <v>17</v>
      </c>
      <c r="C33" s="15" t="s">
        <v>234</v>
      </c>
      <c r="D33" s="15" t="s">
        <v>38</v>
      </c>
      <c r="E33" s="22" t="n">
        <v>0.0636523</v>
      </c>
      <c r="F33" s="23" t="n">
        <v>0.6605</v>
      </c>
      <c r="G33" s="15" t="s">
        <v>235</v>
      </c>
      <c r="H33" s="15" t="s">
        <v>114</v>
      </c>
      <c r="I33" s="15" t="n">
        <v>0.002187</v>
      </c>
      <c r="J33" s="22" t="n">
        <v>2.844</v>
      </c>
      <c r="K33" s="22" t="n">
        <v>1.374</v>
      </c>
      <c r="L33" s="22" t="n">
        <v>5.888</v>
      </c>
      <c r="M33" s="15" t="s">
        <v>236</v>
      </c>
      <c r="N33" s="15" t="s">
        <v>237</v>
      </c>
      <c r="O33" s="15" t="n">
        <v>0.003033</v>
      </c>
      <c r="P33" s="22" t="n">
        <v>1.587</v>
      </c>
      <c r="Q33" s="22" t="n">
        <v>1.166</v>
      </c>
      <c r="R33" s="22" t="n">
        <v>2.16</v>
      </c>
      <c r="S33" s="15" t="s">
        <v>38</v>
      </c>
      <c r="T33" s="18" t="n">
        <v>0.153868</v>
      </c>
      <c r="U33" s="18" t="n">
        <v>0.4707</v>
      </c>
      <c r="V33" s="15" t="s">
        <v>238</v>
      </c>
      <c r="W33" s="15" t="s">
        <v>239</v>
      </c>
      <c r="X33" s="15" t="n">
        <v>0.08601</v>
      </c>
      <c r="Y33" s="22" t="n">
        <v>0.8921</v>
      </c>
      <c r="Z33" s="22" t="n">
        <v>0.7831</v>
      </c>
      <c r="AA33" s="22" t="n">
        <v>1.016</v>
      </c>
      <c r="AB33" s="15" t="n">
        <v>0.7122</v>
      </c>
      <c r="AC33" s="22" t="n">
        <v>0.9778</v>
      </c>
      <c r="AD33" s="22" t="n">
        <v>0.8677</v>
      </c>
      <c r="AE33" s="22" t="n">
        <v>1.102</v>
      </c>
    </row>
    <row r="34" s="4" customFormat="true" ht="15" hidden="false" customHeight="false" outlineLevel="0" collapsed="false">
      <c r="A34" s="21" t="s">
        <v>240</v>
      </c>
      <c r="B34" s="18" t="n">
        <v>13</v>
      </c>
      <c r="C34" s="15" t="s">
        <v>241</v>
      </c>
      <c r="D34" s="15" t="s">
        <v>38</v>
      </c>
      <c r="E34" s="22" t="n">
        <v>0.307048</v>
      </c>
      <c r="F34" s="23" t="n">
        <v>0.4934</v>
      </c>
      <c r="G34" s="15" t="s">
        <v>242</v>
      </c>
      <c r="H34" s="15" t="s">
        <v>243</v>
      </c>
      <c r="I34" s="15" t="n">
        <v>0.01246</v>
      </c>
      <c r="J34" s="22" t="n">
        <v>0.5729</v>
      </c>
      <c r="K34" s="22" t="n">
        <v>0.3714</v>
      </c>
      <c r="L34" s="22" t="n">
        <v>0.8837</v>
      </c>
      <c r="M34" s="15" t="s">
        <v>244</v>
      </c>
      <c r="N34" s="15" t="s">
        <v>245</v>
      </c>
      <c r="O34" s="15" t="n">
        <v>0.003153</v>
      </c>
      <c r="P34" s="22" t="n">
        <v>0.7802</v>
      </c>
      <c r="Q34" s="22" t="n">
        <v>0.6617</v>
      </c>
      <c r="R34" s="22" t="n">
        <v>0.9201</v>
      </c>
      <c r="S34" s="15" t="s">
        <v>38</v>
      </c>
      <c r="T34" s="18" t="n">
        <v>0.0390149</v>
      </c>
      <c r="U34" s="18" t="n">
        <v>0.005388</v>
      </c>
      <c r="V34" s="15" t="s">
        <v>246</v>
      </c>
      <c r="W34" s="15" t="s">
        <v>247</v>
      </c>
      <c r="X34" s="15" t="n">
        <v>0.8132</v>
      </c>
      <c r="Y34" s="22" t="n">
        <v>0.9717</v>
      </c>
      <c r="Z34" s="22" t="n">
        <v>0.7655</v>
      </c>
      <c r="AA34" s="22" t="n">
        <v>1.233</v>
      </c>
      <c r="AB34" s="15" t="n">
        <v>0.009587</v>
      </c>
      <c r="AC34" s="22" t="n">
        <v>0.8362</v>
      </c>
      <c r="AD34" s="22" t="n">
        <v>0.7303</v>
      </c>
      <c r="AE34" s="22" t="n">
        <v>0.9575</v>
      </c>
    </row>
    <row r="35" s="4" customFormat="true" ht="15" hidden="false" customHeight="false" outlineLevel="0" collapsed="false">
      <c r="A35" s="21" t="s">
        <v>248</v>
      </c>
      <c r="B35" s="18" t="n">
        <v>6</v>
      </c>
      <c r="C35" s="15" t="s">
        <v>249</v>
      </c>
      <c r="D35" s="15" t="s">
        <v>21</v>
      </c>
      <c r="E35" s="22" t="n">
        <v>0.212028</v>
      </c>
      <c r="F35" s="23" t="n">
        <v>0.904</v>
      </c>
      <c r="G35" s="15" t="s">
        <v>250</v>
      </c>
      <c r="H35" s="15" t="s">
        <v>251</v>
      </c>
      <c r="I35" s="15" t="n">
        <v>0.008927</v>
      </c>
      <c r="J35" s="22" t="n">
        <v>0.5419</v>
      </c>
      <c r="K35" s="22" t="n">
        <v>0.3416</v>
      </c>
      <c r="L35" s="22" t="n">
        <v>0.8597</v>
      </c>
      <c r="M35" s="15" t="s">
        <v>252</v>
      </c>
      <c r="N35" s="15" t="s">
        <v>253</v>
      </c>
      <c r="O35" s="15" t="n">
        <v>0.003213</v>
      </c>
      <c r="P35" s="22" t="n">
        <v>0.7586</v>
      </c>
      <c r="Q35" s="22" t="n">
        <v>0.6312</v>
      </c>
      <c r="R35" s="22" t="n">
        <v>0.9118</v>
      </c>
      <c r="S35" s="15" t="s">
        <v>21</v>
      </c>
      <c r="T35" s="18" t="n">
        <v>0.169803</v>
      </c>
      <c r="U35" s="18" t="n">
        <v>0.4121</v>
      </c>
      <c r="V35" s="15" t="s">
        <v>254</v>
      </c>
      <c r="W35" s="15" t="s">
        <v>255</v>
      </c>
      <c r="X35" s="15" t="n">
        <v>0.1951</v>
      </c>
      <c r="Y35" s="22" t="n">
        <v>0.922</v>
      </c>
      <c r="Z35" s="22" t="n">
        <v>0.8155</v>
      </c>
      <c r="AA35" s="22" t="n">
        <v>1.043</v>
      </c>
      <c r="AB35" s="15" t="n">
        <v>0.006778</v>
      </c>
      <c r="AC35" s="22" t="n">
        <v>0.8685</v>
      </c>
      <c r="AD35" s="22" t="n">
        <v>0.7842</v>
      </c>
      <c r="AE35" s="22" t="n">
        <v>0.9619</v>
      </c>
    </row>
    <row r="36" s="4" customFormat="true" ht="15" hidden="false" customHeight="false" outlineLevel="0" collapsed="false">
      <c r="A36" s="21" t="s">
        <v>256</v>
      </c>
      <c r="B36" s="18" t="n">
        <v>9</v>
      </c>
      <c r="C36" s="15" t="s">
        <v>257</v>
      </c>
      <c r="D36" s="15" t="s">
        <v>21</v>
      </c>
      <c r="E36" s="22" t="n">
        <v>0.289938</v>
      </c>
      <c r="F36" s="23" t="n">
        <v>0.1603</v>
      </c>
      <c r="G36" s="15" t="s">
        <v>258</v>
      </c>
      <c r="H36" s="15" t="s">
        <v>259</v>
      </c>
      <c r="I36" s="15" t="n">
        <v>0.02666</v>
      </c>
      <c r="J36" s="22" t="n">
        <v>0.6322</v>
      </c>
      <c r="K36" s="22" t="n">
        <v>0.4239</v>
      </c>
      <c r="L36" s="22" t="n">
        <v>0.9427</v>
      </c>
      <c r="M36" s="15" t="s">
        <v>260</v>
      </c>
      <c r="N36" s="15" t="s">
        <v>261</v>
      </c>
      <c r="O36" s="15" t="n">
        <v>0.003238</v>
      </c>
      <c r="P36" s="22" t="n">
        <v>0.7803</v>
      </c>
      <c r="Q36" s="22" t="n">
        <v>0.6614</v>
      </c>
      <c r="R36" s="22" t="n">
        <v>0.9205</v>
      </c>
      <c r="S36" s="15" t="s">
        <v>21</v>
      </c>
      <c r="T36" s="18" t="n">
        <v>0.12046</v>
      </c>
      <c r="U36" s="18" t="n">
        <v>0.41</v>
      </c>
      <c r="V36" s="15" t="s">
        <v>262</v>
      </c>
      <c r="W36" s="15" t="s">
        <v>263</v>
      </c>
      <c r="X36" s="15" t="n">
        <v>0.09415</v>
      </c>
      <c r="Y36" s="22" t="n">
        <v>1.129</v>
      </c>
      <c r="Z36" s="22" t="n">
        <v>0.9794</v>
      </c>
      <c r="AA36" s="22" t="n">
        <v>1.301</v>
      </c>
      <c r="AB36" s="15" t="n">
        <v>0.5085</v>
      </c>
      <c r="AC36" s="22" t="n">
        <v>0.9644</v>
      </c>
      <c r="AD36" s="22" t="n">
        <v>0.8662</v>
      </c>
      <c r="AE36" s="22" t="n">
        <v>1.074</v>
      </c>
    </row>
    <row r="37" s="4" customFormat="true" ht="15" hidden="false" customHeight="false" outlineLevel="0" collapsed="false">
      <c r="A37" s="21" t="s">
        <v>264</v>
      </c>
      <c r="B37" s="18" t="n">
        <v>9</v>
      </c>
      <c r="C37" s="15" t="s">
        <v>265</v>
      </c>
      <c r="D37" s="15" t="s">
        <v>38</v>
      </c>
      <c r="E37" s="22" t="n">
        <v>0.404741</v>
      </c>
      <c r="F37" s="23" t="n">
        <v>0.3798</v>
      </c>
      <c r="G37" s="15" t="s">
        <v>266</v>
      </c>
      <c r="H37" s="15" t="s">
        <v>267</v>
      </c>
      <c r="I37" s="15" t="n">
        <v>0.001549</v>
      </c>
      <c r="J37" s="22" t="n">
        <v>0.5322</v>
      </c>
      <c r="K37" s="22" t="n">
        <v>0.3622</v>
      </c>
      <c r="L37" s="22" t="n">
        <v>0.7821</v>
      </c>
      <c r="M37" s="15" t="s">
        <v>268</v>
      </c>
      <c r="N37" s="15" t="s">
        <v>269</v>
      </c>
      <c r="O37" s="15" t="n">
        <v>0.003322</v>
      </c>
      <c r="P37" s="22" t="n">
        <v>0.795</v>
      </c>
      <c r="Q37" s="22" t="n">
        <v>0.682</v>
      </c>
      <c r="R37" s="22" t="n">
        <v>0.9267</v>
      </c>
      <c r="S37" s="15" t="s">
        <v>38</v>
      </c>
      <c r="T37" s="18" t="n">
        <v>0.408324</v>
      </c>
      <c r="U37" s="18" t="n">
        <v>0.118</v>
      </c>
      <c r="V37" s="15" t="s">
        <v>270</v>
      </c>
      <c r="W37" s="15" t="s">
        <v>271</v>
      </c>
      <c r="X37" s="15" t="n">
        <v>0.3869</v>
      </c>
      <c r="Y37" s="22" t="n">
        <v>0.9595</v>
      </c>
      <c r="Z37" s="22" t="n">
        <v>0.8736</v>
      </c>
      <c r="AA37" s="22" t="n">
        <v>1.054</v>
      </c>
      <c r="AB37" s="15" t="n">
        <v>0.02289</v>
      </c>
      <c r="AC37" s="22" t="n">
        <v>0.9114</v>
      </c>
      <c r="AD37" s="22" t="n">
        <v>0.8413</v>
      </c>
      <c r="AE37" s="22" t="n">
        <v>0.9873</v>
      </c>
    </row>
    <row r="38" s="4" customFormat="true" ht="15" hidden="false" customHeight="false" outlineLevel="0" collapsed="false">
      <c r="A38" s="21" t="s">
        <v>272</v>
      </c>
      <c r="B38" s="18" t="n">
        <v>2</v>
      </c>
      <c r="C38" s="15" t="s">
        <v>273</v>
      </c>
      <c r="D38" s="15" t="s">
        <v>38</v>
      </c>
      <c r="E38" s="22" t="n">
        <v>0.246046</v>
      </c>
      <c r="F38" s="23" t="n">
        <v>1</v>
      </c>
      <c r="G38" s="15" t="s">
        <v>274</v>
      </c>
      <c r="H38" s="15" t="s">
        <v>275</v>
      </c>
      <c r="I38" s="15" t="n">
        <v>0.0009112</v>
      </c>
      <c r="J38" s="22" t="n">
        <v>2.056</v>
      </c>
      <c r="K38" s="22" t="n">
        <v>1.335</v>
      </c>
      <c r="L38" s="22" t="n">
        <v>3.165</v>
      </c>
      <c r="M38" s="15" t="s">
        <v>276</v>
      </c>
      <c r="N38" s="15" t="s">
        <v>277</v>
      </c>
      <c r="O38" s="15" t="n">
        <v>0.003336</v>
      </c>
      <c r="P38" s="22" t="n">
        <v>1.298</v>
      </c>
      <c r="Q38" s="22" t="n">
        <v>1.09</v>
      </c>
      <c r="R38" s="22" t="n">
        <v>1.546</v>
      </c>
      <c r="S38" s="15" t="s">
        <v>38</v>
      </c>
      <c r="T38" s="18" t="n">
        <v>0.447703</v>
      </c>
      <c r="U38" s="18" t="n">
        <v>0.388</v>
      </c>
      <c r="V38" s="15" t="s">
        <v>278</v>
      </c>
      <c r="W38" s="15" t="s">
        <v>279</v>
      </c>
      <c r="X38" s="15" t="n">
        <v>0.8019</v>
      </c>
      <c r="Y38" s="22" t="n">
        <v>1.012</v>
      </c>
      <c r="Z38" s="22" t="n">
        <v>0.9223</v>
      </c>
      <c r="AA38" s="22" t="n">
        <v>1.11</v>
      </c>
      <c r="AB38" s="15" t="n">
        <v>0.1127</v>
      </c>
      <c r="AC38" s="22" t="n">
        <v>1.068</v>
      </c>
      <c r="AD38" s="22" t="n">
        <v>0.9845</v>
      </c>
      <c r="AE38" s="22" t="n">
        <v>1.16</v>
      </c>
    </row>
    <row r="39" s="4" customFormat="true" ht="15" hidden="false" customHeight="false" outlineLevel="0" collapsed="false">
      <c r="A39" s="21" t="s">
        <v>280</v>
      </c>
      <c r="B39" s="18" t="n">
        <v>18</v>
      </c>
      <c r="C39" s="15" t="s">
        <v>281</v>
      </c>
      <c r="D39" s="15" t="s">
        <v>21</v>
      </c>
      <c r="E39" s="22" t="n">
        <v>0.343723</v>
      </c>
      <c r="F39" s="23" t="n">
        <v>0.6968</v>
      </c>
      <c r="G39" s="15" t="s">
        <v>282</v>
      </c>
      <c r="H39" s="15" t="s">
        <v>283</v>
      </c>
      <c r="I39" s="15" t="n">
        <v>2.973E-005</v>
      </c>
      <c r="J39" s="22" t="n">
        <v>2.248</v>
      </c>
      <c r="K39" s="22" t="n">
        <v>1.525</v>
      </c>
      <c r="L39" s="22" t="n">
        <v>3.315</v>
      </c>
      <c r="M39" s="15" t="s">
        <v>284</v>
      </c>
      <c r="N39" s="15" t="s">
        <v>285</v>
      </c>
      <c r="O39" s="15" t="n">
        <v>0.003378</v>
      </c>
      <c r="P39" s="22" t="n">
        <v>1.265</v>
      </c>
      <c r="Q39" s="22" t="n">
        <v>1.081</v>
      </c>
      <c r="R39" s="22" t="n">
        <v>1.481</v>
      </c>
      <c r="S39" s="15" t="s">
        <v>21</v>
      </c>
      <c r="T39" s="18" t="n">
        <v>0.0730493</v>
      </c>
      <c r="U39" s="18" t="n">
        <v>0.4816</v>
      </c>
      <c r="V39" s="15" t="s">
        <v>286</v>
      </c>
      <c r="W39" s="15" t="s">
        <v>287</v>
      </c>
      <c r="X39" s="15" t="n">
        <v>0.8056</v>
      </c>
      <c r="Y39" s="22" t="n">
        <v>1.023</v>
      </c>
      <c r="Z39" s="22" t="n">
        <v>0.8564</v>
      </c>
      <c r="AA39" s="22" t="n">
        <v>1.221</v>
      </c>
      <c r="AB39" s="15" t="n">
        <v>0.01845</v>
      </c>
      <c r="AC39" s="22" t="n">
        <v>1.152</v>
      </c>
      <c r="AD39" s="22" t="n">
        <v>1.024</v>
      </c>
      <c r="AE39" s="22" t="n">
        <v>1.296</v>
      </c>
    </row>
    <row r="40" s="4" customFormat="true" ht="15" hidden="false" customHeight="false" outlineLevel="0" collapsed="false">
      <c r="A40" s="21" t="s">
        <v>288</v>
      </c>
      <c r="B40" s="18" t="n">
        <v>4</v>
      </c>
      <c r="C40" s="15" t="s">
        <v>289</v>
      </c>
      <c r="D40" s="15" t="s">
        <v>38</v>
      </c>
      <c r="E40" s="22" t="n">
        <v>0.31239</v>
      </c>
      <c r="F40" s="23" t="n">
        <v>0.2087</v>
      </c>
      <c r="G40" s="15" t="s">
        <v>290</v>
      </c>
      <c r="H40" s="15" t="s">
        <v>291</v>
      </c>
      <c r="I40" s="15" t="n">
        <v>0.01422</v>
      </c>
      <c r="J40" s="22" t="n">
        <v>0.5905</v>
      </c>
      <c r="K40" s="22" t="n">
        <v>0.3868</v>
      </c>
      <c r="L40" s="22" t="n">
        <v>0.9014</v>
      </c>
      <c r="M40" s="15" t="s">
        <v>292</v>
      </c>
      <c r="N40" s="15" t="s">
        <v>293</v>
      </c>
      <c r="O40" s="15" t="n">
        <v>0.003392</v>
      </c>
      <c r="P40" s="22" t="n">
        <v>0.7834</v>
      </c>
      <c r="Q40" s="22" t="n">
        <v>0.6653</v>
      </c>
      <c r="R40" s="22" t="n">
        <v>0.9224</v>
      </c>
      <c r="S40" s="15" t="s">
        <v>21</v>
      </c>
      <c r="T40" s="18" t="n">
        <v>0.492667</v>
      </c>
      <c r="U40" s="18" t="n">
        <v>0.6017</v>
      </c>
      <c r="V40" s="15" t="s">
        <v>294</v>
      </c>
      <c r="W40" s="15" t="s">
        <v>295</v>
      </c>
      <c r="X40" s="15" t="n">
        <v>0.663</v>
      </c>
      <c r="Y40" s="22" t="n">
        <v>1.021</v>
      </c>
      <c r="Z40" s="22" t="n">
        <v>0.9308</v>
      </c>
      <c r="AA40" s="22" t="n">
        <v>1.119</v>
      </c>
      <c r="AB40" s="15" t="n">
        <v>0.07073</v>
      </c>
      <c r="AC40" s="22" t="n">
        <v>0.9287</v>
      </c>
      <c r="AD40" s="22" t="n">
        <v>0.857</v>
      </c>
      <c r="AE40" s="22" t="n">
        <v>1.006</v>
      </c>
    </row>
    <row r="41" s="4" customFormat="true" ht="15" hidden="false" customHeight="false" outlineLevel="0" collapsed="false">
      <c r="A41" s="21" t="s">
        <v>296</v>
      </c>
      <c r="B41" s="18" t="n">
        <v>1</v>
      </c>
      <c r="C41" s="15" t="s">
        <v>297</v>
      </c>
      <c r="D41" s="15" t="s">
        <v>38</v>
      </c>
      <c r="E41" s="22" t="n">
        <v>0.199033</v>
      </c>
      <c r="F41" s="23" t="n">
        <v>0.4685</v>
      </c>
      <c r="G41" s="15" t="s">
        <v>298</v>
      </c>
      <c r="H41" s="15" t="s">
        <v>299</v>
      </c>
      <c r="I41" s="15" t="n">
        <v>0.01119</v>
      </c>
      <c r="J41" s="22" t="n">
        <v>1.864</v>
      </c>
      <c r="K41" s="22" t="n">
        <v>1.143</v>
      </c>
      <c r="L41" s="22" t="n">
        <v>3.04</v>
      </c>
      <c r="M41" s="15" t="s">
        <v>300</v>
      </c>
      <c r="N41" s="15" t="s">
        <v>301</v>
      </c>
      <c r="O41" s="15" t="n">
        <v>0.003499</v>
      </c>
      <c r="P41" s="22" t="n">
        <v>1.328</v>
      </c>
      <c r="Q41" s="22" t="n">
        <v>1.097</v>
      </c>
      <c r="R41" s="22" t="n">
        <v>1.607</v>
      </c>
      <c r="S41" s="15" t="s">
        <v>38</v>
      </c>
      <c r="T41" s="18" t="n">
        <v>0.26131</v>
      </c>
      <c r="U41" s="18" t="n">
        <v>0.5773</v>
      </c>
      <c r="V41" s="15" t="s">
        <v>302</v>
      </c>
      <c r="W41" s="15" t="s">
        <v>303</v>
      </c>
      <c r="X41" s="15" t="n">
        <v>0.6352</v>
      </c>
      <c r="Y41" s="22" t="n">
        <v>1.026</v>
      </c>
      <c r="Z41" s="22" t="n">
        <v>0.9234</v>
      </c>
      <c r="AA41" s="22" t="n">
        <v>1.139</v>
      </c>
      <c r="AB41" s="15" t="n">
        <v>0.06553</v>
      </c>
      <c r="AC41" s="22" t="n">
        <v>1.09</v>
      </c>
      <c r="AD41" s="22" t="n">
        <v>0.9944</v>
      </c>
      <c r="AE41" s="22" t="n">
        <v>1.195</v>
      </c>
    </row>
    <row r="42" s="4" customFormat="true" ht="15" hidden="false" customHeight="false" outlineLevel="0" collapsed="false">
      <c r="A42" s="21" t="s">
        <v>304</v>
      </c>
      <c r="B42" s="18" t="n">
        <v>4</v>
      </c>
      <c r="C42" s="15" t="s">
        <v>289</v>
      </c>
      <c r="D42" s="15" t="s">
        <v>21</v>
      </c>
      <c r="E42" s="22" t="n">
        <v>0.492511</v>
      </c>
      <c r="F42" s="23" t="n">
        <v>0.6654</v>
      </c>
      <c r="G42" s="15" t="s">
        <v>305</v>
      </c>
      <c r="H42" s="15" t="s">
        <v>306</v>
      </c>
      <c r="I42" s="15" t="n">
        <v>0.03352</v>
      </c>
      <c r="J42" s="22" t="n">
        <v>0.6705</v>
      </c>
      <c r="K42" s="22" t="n">
        <v>0.4601</v>
      </c>
      <c r="L42" s="22" t="n">
        <v>0.9769</v>
      </c>
      <c r="M42" s="15" t="s">
        <v>307</v>
      </c>
      <c r="N42" s="15" t="s">
        <v>308</v>
      </c>
      <c r="O42" s="15" t="n">
        <v>0.003515</v>
      </c>
      <c r="P42" s="22" t="n">
        <v>0.7986</v>
      </c>
      <c r="Q42" s="22" t="n">
        <v>0.6866</v>
      </c>
      <c r="R42" s="22" t="n">
        <v>0.9288</v>
      </c>
      <c r="S42" s="15" t="s">
        <v>309</v>
      </c>
      <c r="T42" s="18" t="n">
        <v>0.399197</v>
      </c>
      <c r="U42" s="18" t="n">
        <v>0.05186</v>
      </c>
      <c r="V42" s="15" t="s">
        <v>310</v>
      </c>
      <c r="W42" s="15" t="s">
        <v>311</v>
      </c>
      <c r="X42" s="15" t="n">
        <v>0.1502</v>
      </c>
      <c r="Y42" s="22" t="n">
        <v>1.072</v>
      </c>
      <c r="Z42" s="22" t="n">
        <v>0.9753</v>
      </c>
      <c r="AA42" s="22" t="n">
        <v>1.177</v>
      </c>
      <c r="AB42" s="15" t="n">
        <v>0.005658</v>
      </c>
      <c r="AC42" s="22" t="n">
        <v>1.119</v>
      </c>
      <c r="AD42" s="22" t="n">
        <v>1.033</v>
      </c>
      <c r="AE42" s="22" t="n">
        <v>1.213</v>
      </c>
    </row>
    <row r="43" s="4" customFormat="true" ht="15" hidden="false" customHeight="false" outlineLevel="0" collapsed="false">
      <c r="A43" s="21" t="s">
        <v>312</v>
      </c>
      <c r="B43" s="18" t="n">
        <v>2</v>
      </c>
      <c r="C43" s="15" t="s">
        <v>273</v>
      </c>
      <c r="D43" s="15" t="s">
        <v>21</v>
      </c>
      <c r="E43" s="22" t="n">
        <v>0.24583</v>
      </c>
      <c r="F43" s="23" t="n">
        <v>1</v>
      </c>
      <c r="G43" s="15" t="s">
        <v>274</v>
      </c>
      <c r="H43" s="15" t="s">
        <v>275</v>
      </c>
      <c r="I43" s="15" t="n">
        <v>0.0009112</v>
      </c>
      <c r="J43" s="22" t="n">
        <v>2.056</v>
      </c>
      <c r="K43" s="22" t="n">
        <v>1.335</v>
      </c>
      <c r="L43" s="22" t="n">
        <v>3.165</v>
      </c>
      <c r="M43" s="15" t="s">
        <v>313</v>
      </c>
      <c r="N43" s="15" t="s">
        <v>277</v>
      </c>
      <c r="O43" s="15" t="n">
        <v>0.003569</v>
      </c>
      <c r="P43" s="22" t="n">
        <v>1.296</v>
      </c>
      <c r="Q43" s="22" t="n">
        <v>1.088</v>
      </c>
      <c r="R43" s="22" t="n">
        <v>1.543</v>
      </c>
      <c r="S43" s="15" t="s">
        <v>21</v>
      </c>
      <c r="T43" s="18" t="n">
        <v>0.4553</v>
      </c>
      <c r="U43" s="18" t="n">
        <v>0.4441</v>
      </c>
      <c r="V43" s="15" t="s">
        <v>314</v>
      </c>
      <c r="W43" s="15" t="s">
        <v>315</v>
      </c>
      <c r="X43" s="15" t="n">
        <v>0.9448</v>
      </c>
      <c r="Y43" s="22" t="n">
        <v>1.003</v>
      </c>
      <c r="Z43" s="22" t="n">
        <v>0.9145</v>
      </c>
      <c r="AA43" s="22" t="n">
        <v>1.101</v>
      </c>
      <c r="AB43" s="15" t="n">
        <v>0.1566</v>
      </c>
      <c r="AC43" s="22" t="n">
        <v>1.061</v>
      </c>
      <c r="AD43" s="22" t="n">
        <v>0.9776</v>
      </c>
      <c r="AE43" s="22" t="n">
        <v>1.151</v>
      </c>
    </row>
    <row r="44" s="4" customFormat="true" ht="15" hidden="false" customHeight="false" outlineLevel="0" collapsed="false">
      <c r="A44" s="21" t="s">
        <v>316</v>
      </c>
      <c r="B44" s="18" t="n">
        <v>2</v>
      </c>
      <c r="C44" s="15" t="s">
        <v>273</v>
      </c>
      <c r="D44" s="15" t="s">
        <v>38</v>
      </c>
      <c r="E44" s="22" t="n">
        <v>0.246262</v>
      </c>
      <c r="F44" s="23" t="n">
        <v>1</v>
      </c>
      <c r="G44" s="15" t="s">
        <v>274</v>
      </c>
      <c r="H44" s="15" t="s">
        <v>275</v>
      </c>
      <c r="I44" s="15" t="n">
        <v>0.0009112</v>
      </c>
      <c r="J44" s="22" t="n">
        <v>2.056</v>
      </c>
      <c r="K44" s="22" t="n">
        <v>1.335</v>
      </c>
      <c r="L44" s="22" t="n">
        <v>3.165</v>
      </c>
      <c r="M44" s="15" t="s">
        <v>276</v>
      </c>
      <c r="N44" s="15" t="s">
        <v>317</v>
      </c>
      <c r="O44" s="15" t="n">
        <v>0.003587</v>
      </c>
      <c r="P44" s="22" t="n">
        <v>1.296</v>
      </c>
      <c r="Q44" s="22" t="n">
        <v>1.088</v>
      </c>
      <c r="R44" s="22" t="n">
        <v>1.543</v>
      </c>
      <c r="S44" s="15" t="s">
        <v>38</v>
      </c>
      <c r="T44" s="18" t="n">
        <v>0.455137</v>
      </c>
      <c r="U44" s="18" t="n">
        <v>0.4734</v>
      </c>
      <c r="V44" s="15" t="s">
        <v>318</v>
      </c>
      <c r="W44" s="15" t="s">
        <v>319</v>
      </c>
      <c r="X44" s="15" t="n">
        <v>0.9638</v>
      </c>
      <c r="Y44" s="22" t="n">
        <v>1.002</v>
      </c>
      <c r="Z44" s="22" t="n">
        <v>0.9135</v>
      </c>
      <c r="AA44" s="22" t="n">
        <v>1.099</v>
      </c>
      <c r="AB44" s="15" t="n">
        <v>0.1628</v>
      </c>
      <c r="AC44" s="22" t="n">
        <v>1.06</v>
      </c>
      <c r="AD44" s="22" t="n">
        <v>0.9767</v>
      </c>
      <c r="AE44" s="22" t="n">
        <v>1.15</v>
      </c>
    </row>
    <row r="45" s="4" customFormat="true" ht="15" hidden="false" customHeight="false" outlineLevel="0" collapsed="false">
      <c r="A45" s="21" t="s">
        <v>320</v>
      </c>
      <c r="B45" s="18" t="n">
        <v>5</v>
      </c>
      <c r="C45" s="15" t="s">
        <v>321</v>
      </c>
      <c r="D45" s="15" t="s">
        <v>48</v>
      </c>
      <c r="E45" s="22" t="n">
        <v>0.0101411</v>
      </c>
      <c r="F45" s="23" t="n">
        <v>1</v>
      </c>
      <c r="G45" s="15" t="s">
        <v>322</v>
      </c>
      <c r="H45" s="15" t="s">
        <v>323</v>
      </c>
      <c r="I45" s="15" t="n">
        <v>0.03836</v>
      </c>
      <c r="J45" s="22" t="n">
        <v>0.1482</v>
      </c>
      <c r="K45" s="22" t="n">
        <v>0.01808</v>
      </c>
      <c r="L45" s="22" t="n">
        <v>1.214</v>
      </c>
      <c r="M45" s="15" t="s">
        <v>324</v>
      </c>
      <c r="N45" s="15" t="s">
        <v>325</v>
      </c>
      <c r="O45" s="15" t="n">
        <v>0.003616</v>
      </c>
      <c r="P45" s="22" t="n">
        <v>0.3178</v>
      </c>
      <c r="Q45" s="22" t="n">
        <v>0.1412</v>
      </c>
      <c r="R45" s="22" t="n">
        <v>0.715</v>
      </c>
      <c r="S45" s="15" t="s">
        <v>48</v>
      </c>
      <c r="T45" s="18" t="n">
        <v>0.292636</v>
      </c>
      <c r="U45" s="18" t="n">
        <v>0.6847</v>
      </c>
      <c r="V45" s="15" t="s">
        <v>326</v>
      </c>
      <c r="W45" s="15" t="s">
        <v>327</v>
      </c>
      <c r="X45" s="15" t="n">
        <v>0.2981</v>
      </c>
      <c r="Y45" s="22" t="n">
        <v>1.055</v>
      </c>
      <c r="Z45" s="22" t="n">
        <v>0.9535</v>
      </c>
      <c r="AA45" s="22" t="n">
        <v>1.168</v>
      </c>
      <c r="AB45" s="15" t="n">
        <v>0.5453</v>
      </c>
      <c r="AC45" s="22" t="n">
        <v>1.031</v>
      </c>
      <c r="AD45" s="22" t="n">
        <v>0.933</v>
      </c>
      <c r="AE45" s="22" t="n">
        <v>1.14</v>
      </c>
    </row>
    <row r="46" s="4" customFormat="true" ht="15" hidden="false" customHeight="false" outlineLevel="0" collapsed="false">
      <c r="A46" s="21" t="s">
        <v>328</v>
      </c>
      <c r="B46" s="18" t="n">
        <v>2</v>
      </c>
      <c r="C46" s="15" t="s">
        <v>329</v>
      </c>
      <c r="D46" s="15" t="s">
        <v>48</v>
      </c>
      <c r="E46" s="22" t="n">
        <v>0.234622</v>
      </c>
      <c r="F46" s="23" t="n">
        <v>0.4934</v>
      </c>
      <c r="G46" s="15" t="s">
        <v>330</v>
      </c>
      <c r="H46" s="15" t="s">
        <v>331</v>
      </c>
      <c r="I46" s="15" t="n">
        <v>0.002682</v>
      </c>
      <c r="J46" s="22" t="n">
        <v>0.5039</v>
      </c>
      <c r="K46" s="22" t="n">
        <v>0.3248</v>
      </c>
      <c r="L46" s="22" t="n">
        <v>0.7816</v>
      </c>
      <c r="M46" s="15" t="s">
        <v>332</v>
      </c>
      <c r="N46" s="15" t="s">
        <v>333</v>
      </c>
      <c r="O46" s="15" t="n">
        <v>0.003624</v>
      </c>
      <c r="P46" s="22" t="n">
        <v>0.7693</v>
      </c>
      <c r="Q46" s="22" t="n">
        <v>0.6446</v>
      </c>
      <c r="R46" s="22" t="n">
        <v>0.9182</v>
      </c>
      <c r="S46" s="15" t="s">
        <v>48</v>
      </c>
      <c r="T46" s="18" t="n">
        <v>0.0769657</v>
      </c>
      <c r="U46" s="18" t="n">
        <v>1</v>
      </c>
      <c r="V46" s="15" t="s">
        <v>334</v>
      </c>
      <c r="W46" s="15" t="s">
        <v>335</v>
      </c>
      <c r="X46" s="15" t="n">
        <v>0.3877</v>
      </c>
      <c r="Y46" s="22" t="n">
        <v>0.9265</v>
      </c>
      <c r="Z46" s="22" t="n">
        <v>0.7792</v>
      </c>
      <c r="AA46" s="22" t="n">
        <v>1.102</v>
      </c>
      <c r="AB46" s="15" t="n">
        <v>0.008226</v>
      </c>
      <c r="AC46" s="22" t="n">
        <v>0.8466</v>
      </c>
      <c r="AD46" s="22" t="n">
        <v>0.7481</v>
      </c>
      <c r="AE46" s="22" t="n">
        <v>0.958</v>
      </c>
    </row>
    <row r="47" s="4" customFormat="true" ht="15" hidden="false" customHeight="false" outlineLevel="0" collapsed="false">
      <c r="A47" s="21" t="s">
        <v>336</v>
      </c>
      <c r="B47" s="18" t="n">
        <v>3</v>
      </c>
      <c r="C47" s="15" t="s">
        <v>337</v>
      </c>
      <c r="D47" s="15" t="s">
        <v>21</v>
      </c>
      <c r="E47" s="22" t="n">
        <v>0.186508</v>
      </c>
      <c r="F47" s="23" t="n">
        <v>0.3528</v>
      </c>
      <c r="G47" s="15" t="s">
        <v>338</v>
      </c>
      <c r="H47" s="15" t="s">
        <v>339</v>
      </c>
      <c r="I47" s="15" t="n">
        <v>0.02366</v>
      </c>
      <c r="J47" s="22" t="n">
        <v>0.5668</v>
      </c>
      <c r="K47" s="22" t="n">
        <v>0.3495</v>
      </c>
      <c r="L47" s="22" t="n">
        <v>0.9194</v>
      </c>
      <c r="M47" s="15" t="s">
        <v>340</v>
      </c>
      <c r="N47" s="15" t="s">
        <v>341</v>
      </c>
      <c r="O47" s="15" t="n">
        <v>0.003724</v>
      </c>
      <c r="P47" s="22" t="n">
        <v>0.7513</v>
      </c>
      <c r="Q47" s="22" t="n">
        <v>0.6192</v>
      </c>
      <c r="R47" s="22" t="n">
        <v>0.9116</v>
      </c>
      <c r="S47" s="15" t="s">
        <v>21</v>
      </c>
      <c r="T47" s="18" t="n">
        <v>0.0586445</v>
      </c>
      <c r="U47" s="18" t="n">
        <v>0.4028</v>
      </c>
      <c r="V47" s="15" t="s">
        <v>342</v>
      </c>
      <c r="W47" s="15" t="s">
        <v>343</v>
      </c>
      <c r="X47" s="15" t="n">
        <v>0.6588</v>
      </c>
      <c r="Y47" s="22" t="n">
        <v>0.9567</v>
      </c>
      <c r="Z47" s="22" t="n">
        <v>0.7862</v>
      </c>
      <c r="AA47" s="22" t="n">
        <v>1.164</v>
      </c>
      <c r="AB47" s="15" t="n">
        <v>0.01765</v>
      </c>
      <c r="AC47" s="22" t="n">
        <v>0.8466</v>
      </c>
      <c r="AD47" s="22" t="n">
        <v>0.7378</v>
      </c>
      <c r="AE47" s="22" t="n">
        <v>0.9715</v>
      </c>
    </row>
    <row r="48" s="4" customFormat="true" ht="15" hidden="false" customHeight="false" outlineLevel="0" collapsed="false">
      <c r="A48" s="21" t="s">
        <v>344</v>
      </c>
      <c r="B48" s="18" t="n">
        <v>7</v>
      </c>
      <c r="C48" s="15" t="s">
        <v>345</v>
      </c>
      <c r="D48" s="15" t="s">
        <v>38</v>
      </c>
      <c r="E48" s="22" t="n">
        <v>0.023348</v>
      </c>
      <c r="F48" s="23" t="n">
        <v>1</v>
      </c>
      <c r="G48" s="15" t="s">
        <v>196</v>
      </c>
      <c r="H48" s="15" t="s">
        <v>346</v>
      </c>
      <c r="I48" s="15" t="n">
        <v>0.02432</v>
      </c>
      <c r="J48" s="22" t="n">
        <v>7.67</v>
      </c>
      <c r="K48" s="22" t="n">
        <v>0.9358</v>
      </c>
      <c r="L48" s="22" t="n">
        <v>62.86</v>
      </c>
      <c r="M48" s="15" t="s">
        <v>347</v>
      </c>
      <c r="N48" s="15" t="s">
        <v>348</v>
      </c>
      <c r="O48" s="15" t="n">
        <v>0.00397</v>
      </c>
      <c r="P48" s="22" t="n">
        <v>2.209</v>
      </c>
      <c r="Q48" s="22" t="n">
        <v>1.269</v>
      </c>
      <c r="R48" s="22" t="n">
        <v>3.845</v>
      </c>
      <c r="S48" s="15" t="s">
        <v>38</v>
      </c>
      <c r="T48" s="18" t="n">
        <v>0.109635</v>
      </c>
      <c r="U48" s="18" t="n">
        <v>0.3944</v>
      </c>
      <c r="V48" s="15" t="s">
        <v>349</v>
      </c>
      <c r="W48" s="15" t="s">
        <v>350</v>
      </c>
      <c r="X48" s="15" t="n">
        <v>0.9647</v>
      </c>
      <c r="Y48" s="22" t="n">
        <v>0.9967</v>
      </c>
      <c r="Z48" s="22" t="n">
        <v>0.8599</v>
      </c>
      <c r="AA48" s="22" t="n">
        <v>1.155</v>
      </c>
      <c r="AB48" s="15" t="n">
        <v>0.4463</v>
      </c>
      <c r="AC48" s="22" t="n">
        <v>1.057</v>
      </c>
      <c r="AD48" s="22" t="n">
        <v>0.9169</v>
      </c>
      <c r="AE48" s="22" t="n">
        <v>1.218</v>
      </c>
    </row>
    <row r="49" s="4" customFormat="true" ht="15" hidden="false" customHeight="false" outlineLevel="0" collapsed="false">
      <c r="A49" s="21" t="s">
        <v>351</v>
      </c>
      <c r="B49" s="18" t="n">
        <v>6</v>
      </c>
      <c r="C49" s="15" t="s">
        <v>249</v>
      </c>
      <c r="D49" s="15" t="s">
        <v>21</v>
      </c>
      <c r="E49" s="22" t="n">
        <v>0.212028</v>
      </c>
      <c r="F49" s="23" t="n">
        <v>0.904</v>
      </c>
      <c r="G49" s="15" t="s">
        <v>352</v>
      </c>
      <c r="H49" s="15" t="s">
        <v>251</v>
      </c>
      <c r="I49" s="15" t="n">
        <v>0.01443</v>
      </c>
      <c r="J49" s="22" t="n">
        <v>0.5664</v>
      </c>
      <c r="K49" s="22" t="n">
        <v>0.3581</v>
      </c>
      <c r="L49" s="22" t="n">
        <v>0.896</v>
      </c>
      <c r="M49" s="15" t="s">
        <v>252</v>
      </c>
      <c r="N49" s="15" t="s">
        <v>253</v>
      </c>
      <c r="O49" s="15" t="n">
        <v>0.004035</v>
      </c>
      <c r="P49" s="22" t="n">
        <v>0.7638</v>
      </c>
      <c r="Q49" s="22" t="n">
        <v>0.6356</v>
      </c>
      <c r="R49" s="22" t="n">
        <v>0.9179</v>
      </c>
      <c r="S49" s="15" t="s">
        <v>21</v>
      </c>
      <c r="T49" s="18" t="n">
        <v>0.169388</v>
      </c>
      <c r="U49" s="18" t="n">
        <v>0.3673</v>
      </c>
      <c r="V49" s="15" t="s">
        <v>353</v>
      </c>
      <c r="W49" s="15" t="s">
        <v>354</v>
      </c>
      <c r="X49" s="15" t="n">
        <v>0.1849</v>
      </c>
      <c r="Y49" s="22" t="n">
        <v>0.9202</v>
      </c>
      <c r="Z49" s="22" t="n">
        <v>0.8137</v>
      </c>
      <c r="AA49" s="22" t="n">
        <v>1.041</v>
      </c>
      <c r="AB49" s="15" t="n">
        <v>0.007041</v>
      </c>
      <c r="AC49" s="22" t="n">
        <v>0.869</v>
      </c>
      <c r="AD49" s="22" t="n">
        <v>0.7846</v>
      </c>
      <c r="AE49" s="22" t="n">
        <v>0.9625</v>
      </c>
    </row>
    <row r="50" s="4" customFormat="true" ht="15" hidden="false" customHeight="false" outlineLevel="0" collapsed="false">
      <c r="A50" s="21" t="s">
        <v>355</v>
      </c>
      <c r="B50" s="18" t="n">
        <v>16</v>
      </c>
      <c r="C50" s="15" t="s">
        <v>356</v>
      </c>
      <c r="D50" s="15" t="s">
        <v>21</v>
      </c>
      <c r="E50" s="22" t="n">
        <v>0.341711</v>
      </c>
      <c r="F50" s="23" t="n">
        <v>0.4565</v>
      </c>
      <c r="G50" s="15" t="s">
        <v>357</v>
      </c>
      <c r="H50" s="15" t="s">
        <v>358</v>
      </c>
      <c r="I50" s="15" t="n">
        <v>0.0394</v>
      </c>
      <c r="J50" s="22" t="n">
        <v>0.6349</v>
      </c>
      <c r="K50" s="22" t="n">
        <v>0.4235</v>
      </c>
      <c r="L50" s="22" t="n">
        <v>0.9519</v>
      </c>
      <c r="M50" s="15" t="s">
        <v>359</v>
      </c>
      <c r="N50" s="15" t="s">
        <v>360</v>
      </c>
      <c r="O50" s="15" t="n">
        <v>0.004236</v>
      </c>
      <c r="P50" s="22" t="n">
        <v>0.7924</v>
      </c>
      <c r="Q50" s="22" t="n">
        <v>0.6755</v>
      </c>
      <c r="R50" s="22" t="n">
        <v>0.9294</v>
      </c>
      <c r="S50" s="15" t="s">
        <v>21</v>
      </c>
      <c r="T50" s="18" t="n">
        <v>0.360872</v>
      </c>
      <c r="U50" s="18" t="n">
        <v>0.4442</v>
      </c>
      <c r="V50" s="15" t="s">
        <v>361</v>
      </c>
      <c r="W50" s="15" t="s">
        <v>362</v>
      </c>
      <c r="X50" s="15" t="n">
        <v>0.1111</v>
      </c>
      <c r="Y50" s="22" t="n">
        <v>0.9248</v>
      </c>
      <c r="Z50" s="22" t="n">
        <v>0.8399</v>
      </c>
      <c r="AA50" s="22" t="n">
        <v>1.018</v>
      </c>
      <c r="AB50" s="15" t="n">
        <v>0.004622</v>
      </c>
      <c r="AC50" s="22" t="n">
        <v>0.8878</v>
      </c>
      <c r="AD50" s="22" t="n">
        <v>0.8176</v>
      </c>
      <c r="AE50" s="22" t="n">
        <v>0.964</v>
      </c>
    </row>
    <row r="51" s="4" customFormat="true" ht="15" hidden="false" customHeight="false" outlineLevel="0" collapsed="false">
      <c r="A51" s="21" t="s">
        <v>363</v>
      </c>
      <c r="B51" s="18" t="n">
        <v>21</v>
      </c>
      <c r="C51" s="15" t="s">
        <v>364</v>
      </c>
      <c r="D51" s="15" t="s">
        <v>21</v>
      </c>
      <c r="E51" s="22" t="n">
        <v>0.360352</v>
      </c>
      <c r="F51" s="23" t="n">
        <v>0.2337</v>
      </c>
      <c r="G51" s="15" t="s">
        <v>365</v>
      </c>
      <c r="H51" s="15" t="s">
        <v>366</v>
      </c>
      <c r="I51" s="15" t="n">
        <v>0.01811</v>
      </c>
      <c r="J51" s="22" t="n">
        <v>0.6118</v>
      </c>
      <c r="K51" s="22" t="n">
        <v>0.4118</v>
      </c>
      <c r="L51" s="22" t="n">
        <v>0.9091</v>
      </c>
      <c r="M51" s="15" t="s">
        <v>367</v>
      </c>
      <c r="N51" s="15" t="s">
        <v>368</v>
      </c>
      <c r="O51" s="15" t="n">
        <v>0.004267</v>
      </c>
      <c r="P51" s="22" t="n">
        <v>0.7951</v>
      </c>
      <c r="Q51" s="22" t="n">
        <v>0.6794</v>
      </c>
      <c r="R51" s="22" t="n">
        <v>0.9306</v>
      </c>
      <c r="S51" s="15" t="s">
        <v>21</v>
      </c>
      <c r="T51" s="18" t="n">
        <v>0.281224</v>
      </c>
      <c r="U51" s="18" t="n">
        <v>0.2003</v>
      </c>
      <c r="V51" s="15" t="s">
        <v>369</v>
      </c>
      <c r="W51" s="15" t="s">
        <v>370</v>
      </c>
      <c r="X51" s="15" t="n">
        <v>0.4708</v>
      </c>
      <c r="Y51" s="22" t="n">
        <v>0.9629</v>
      </c>
      <c r="Z51" s="22" t="n">
        <v>0.869</v>
      </c>
      <c r="AA51" s="22" t="n">
        <v>1.067</v>
      </c>
      <c r="AB51" s="15" t="n">
        <v>0.02924</v>
      </c>
      <c r="AC51" s="22" t="n">
        <v>0.9089</v>
      </c>
      <c r="AD51" s="22" t="n">
        <v>0.8341</v>
      </c>
      <c r="AE51" s="22" t="n">
        <v>0.9904</v>
      </c>
    </row>
    <row r="52" s="4" customFormat="true" ht="15" hidden="false" customHeight="false" outlineLevel="0" collapsed="false">
      <c r="A52" s="21" t="s">
        <v>371</v>
      </c>
      <c r="B52" s="18" t="n">
        <v>7</v>
      </c>
      <c r="C52" s="15" t="s">
        <v>37</v>
      </c>
      <c r="D52" s="15" t="s">
        <v>21</v>
      </c>
      <c r="E52" s="22" t="n">
        <v>0.440737</v>
      </c>
      <c r="F52" s="23" t="n">
        <v>0.5445</v>
      </c>
      <c r="G52" s="15" t="s">
        <v>372</v>
      </c>
      <c r="H52" s="15" t="s">
        <v>373</v>
      </c>
      <c r="I52" s="15" t="n">
        <v>0.01118</v>
      </c>
      <c r="J52" s="22" t="n">
        <v>0.6025</v>
      </c>
      <c r="K52" s="22" t="n">
        <v>0.413</v>
      </c>
      <c r="L52" s="22" t="n">
        <v>0.879</v>
      </c>
      <c r="M52" s="15" t="s">
        <v>374</v>
      </c>
      <c r="N52" s="15" t="s">
        <v>375</v>
      </c>
      <c r="O52" s="15" t="n">
        <v>0.004454</v>
      </c>
      <c r="P52" s="22" t="n">
        <v>0.8027</v>
      </c>
      <c r="Q52" s="22" t="n">
        <v>0.6898</v>
      </c>
      <c r="R52" s="22" t="n">
        <v>0.934</v>
      </c>
      <c r="S52" s="15" t="s">
        <v>38</v>
      </c>
      <c r="T52" s="18" t="n">
        <v>0.219424</v>
      </c>
      <c r="U52" s="18" t="n">
        <v>0.0007939</v>
      </c>
      <c r="V52" s="15" t="s">
        <v>376</v>
      </c>
      <c r="W52" s="15" t="s">
        <v>377</v>
      </c>
      <c r="X52" s="15" t="n">
        <v>0.3865</v>
      </c>
      <c r="Y52" s="22" t="n">
        <v>0.952</v>
      </c>
      <c r="Z52" s="22" t="n">
        <v>0.8516</v>
      </c>
      <c r="AA52" s="22" t="n">
        <v>1.064</v>
      </c>
      <c r="AB52" s="15" t="n">
        <v>0.3216</v>
      </c>
      <c r="AC52" s="22" t="n">
        <v>1.046</v>
      </c>
      <c r="AD52" s="22" t="n">
        <v>0.9566</v>
      </c>
      <c r="AE52" s="22" t="n">
        <v>1.145</v>
      </c>
    </row>
    <row r="53" s="4" customFormat="true" ht="15" hidden="false" customHeight="false" outlineLevel="0" collapsed="false">
      <c r="A53" s="21" t="s">
        <v>378</v>
      </c>
      <c r="B53" s="18" t="n">
        <v>6</v>
      </c>
      <c r="C53" s="15" t="s">
        <v>379</v>
      </c>
      <c r="D53" s="15" t="s">
        <v>48</v>
      </c>
      <c r="E53" s="22" t="n">
        <v>0.496049</v>
      </c>
      <c r="F53" s="23" t="n">
        <v>0.1221</v>
      </c>
      <c r="G53" s="15" t="s">
        <v>380</v>
      </c>
      <c r="H53" s="15" t="s">
        <v>381</v>
      </c>
      <c r="I53" s="15" t="n">
        <v>0.0008372</v>
      </c>
      <c r="J53" s="22" t="n">
        <v>0.5278</v>
      </c>
      <c r="K53" s="22" t="n">
        <v>0.3581</v>
      </c>
      <c r="L53" s="22" t="n">
        <v>0.7779</v>
      </c>
      <c r="M53" s="15" t="s">
        <v>382</v>
      </c>
      <c r="N53" s="15" t="s">
        <v>383</v>
      </c>
      <c r="O53" s="15" t="n">
        <v>0.004492</v>
      </c>
      <c r="P53" s="22" t="n">
        <v>0.8033</v>
      </c>
      <c r="Q53" s="22" t="n">
        <v>0.6906</v>
      </c>
      <c r="R53" s="22" t="n">
        <v>0.9345</v>
      </c>
      <c r="S53" s="15" t="s">
        <v>38</v>
      </c>
      <c r="T53" s="18" t="n">
        <v>0.311514</v>
      </c>
      <c r="U53" s="18" t="n">
        <v>0.08803</v>
      </c>
      <c r="V53" s="15" t="s">
        <v>384</v>
      </c>
      <c r="W53" s="15" t="s">
        <v>385</v>
      </c>
      <c r="X53" s="15" t="n">
        <v>0.6441</v>
      </c>
      <c r="Y53" s="22" t="n">
        <v>0.9768</v>
      </c>
      <c r="Z53" s="22" t="n">
        <v>0.8842</v>
      </c>
      <c r="AA53" s="22" t="n">
        <v>1.079</v>
      </c>
      <c r="AB53" s="15" t="n">
        <v>0.2416</v>
      </c>
      <c r="AC53" s="22" t="n">
        <v>1.051</v>
      </c>
      <c r="AD53" s="22" t="n">
        <v>0.9671</v>
      </c>
      <c r="AE53" s="22" t="n">
        <v>1.142</v>
      </c>
    </row>
    <row r="54" s="4" customFormat="true" ht="15" hidden="false" customHeight="false" outlineLevel="0" collapsed="false">
      <c r="A54" s="21" t="s">
        <v>386</v>
      </c>
      <c r="B54" s="18" t="n">
        <v>3</v>
      </c>
      <c r="C54" s="15" t="s">
        <v>387</v>
      </c>
      <c r="D54" s="15" t="s">
        <v>21</v>
      </c>
      <c r="E54" s="22" t="n">
        <v>0.250658</v>
      </c>
      <c r="F54" s="23" t="n">
        <v>0.3365</v>
      </c>
      <c r="G54" s="15" t="s">
        <v>388</v>
      </c>
      <c r="H54" s="15" t="s">
        <v>389</v>
      </c>
      <c r="I54" s="15" t="n">
        <v>0.001654</v>
      </c>
      <c r="J54" s="22" t="n">
        <v>1.947</v>
      </c>
      <c r="K54" s="22" t="n">
        <v>1.27</v>
      </c>
      <c r="L54" s="22" t="n">
        <v>2.985</v>
      </c>
      <c r="M54" s="15" t="s">
        <v>390</v>
      </c>
      <c r="N54" s="15" t="s">
        <v>391</v>
      </c>
      <c r="O54" s="15" t="n">
        <v>0.004668</v>
      </c>
      <c r="P54" s="22" t="n">
        <v>1.284</v>
      </c>
      <c r="Q54" s="22" t="n">
        <v>1.079</v>
      </c>
      <c r="R54" s="22" t="n">
        <v>1.528</v>
      </c>
      <c r="S54" s="15" t="s">
        <v>48</v>
      </c>
      <c r="T54" s="18" t="n">
        <v>0.483532</v>
      </c>
      <c r="U54" s="18" t="n">
        <v>0.6352</v>
      </c>
      <c r="V54" s="15" t="s">
        <v>392</v>
      </c>
      <c r="W54" s="15" t="s">
        <v>393</v>
      </c>
      <c r="X54" s="15" t="n">
        <v>0.7923</v>
      </c>
      <c r="Y54" s="22" t="n">
        <v>0.9877</v>
      </c>
      <c r="Z54" s="22" t="n">
        <v>0.9006</v>
      </c>
      <c r="AA54" s="22" t="n">
        <v>1.083</v>
      </c>
      <c r="AB54" s="15" t="n">
        <v>0.1183</v>
      </c>
      <c r="AC54" s="22" t="n">
        <v>1.067</v>
      </c>
      <c r="AD54" s="22" t="n">
        <v>0.9836</v>
      </c>
      <c r="AE54" s="22" t="n">
        <v>1.158</v>
      </c>
    </row>
    <row r="55" s="4" customFormat="true" ht="15" hidden="false" customHeight="false" outlineLevel="0" collapsed="false">
      <c r="A55" s="21" t="s">
        <v>394</v>
      </c>
      <c r="B55" s="18" t="n">
        <v>6</v>
      </c>
      <c r="C55" s="15" t="s">
        <v>395</v>
      </c>
      <c r="D55" s="15" t="s">
        <v>21</v>
      </c>
      <c r="E55" s="22" t="n">
        <v>0.153034</v>
      </c>
      <c r="F55" s="23" t="n">
        <v>0.04718</v>
      </c>
      <c r="G55" s="15" t="s">
        <v>396</v>
      </c>
      <c r="H55" s="15" t="s">
        <v>397</v>
      </c>
      <c r="I55" s="15" t="n">
        <v>0.0366</v>
      </c>
      <c r="J55" s="22" t="n">
        <v>0.5877</v>
      </c>
      <c r="K55" s="22" t="n">
        <v>0.3448</v>
      </c>
      <c r="L55" s="22" t="n">
        <v>1.002</v>
      </c>
      <c r="M55" s="15" t="s">
        <v>398</v>
      </c>
      <c r="N55" s="15" t="s">
        <v>399</v>
      </c>
      <c r="O55" s="15" t="n">
        <v>0.004731</v>
      </c>
      <c r="P55" s="22" t="n">
        <v>0.7393</v>
      </c>
      <c r="Q55" s="22" t="n">
        <v>0.5993</v>
      </c>
      <c r="R55" s="22" t="n">
        <v>0.912</v>
      </c>
      <c r="S55" s="15" t="s">
        <v>21</v>
      </c>
      <c r="T55" s="18" t="n">
        <v>0.14946</v>
      </c>
      <c r="U55" s="18" t="n">
        <v>0.264</v>
      </c>
      <c r="V55" s="15" t="s">
        <v>400</v>
      </c>
      <c r="W55" s="15" t="s">
        <v>401</v>
      </c>
      <c r="X55" s="15" t="n">
        <v>0.9109</v>
      </c>
      <c r="Y55" s="22" t="n">
        <v>0.9926</v>
      </c>
      <c r="Z55" s="22" t="n">
        <v>0.8722</v>
      </c>
      <c r="AA55" s="22" t="n">
        <v>1.13</v>
      </c>
      <c r="AB55" s="15" t="n">
        <v>0.1122</v>
      </c>
      <c r="AC55" s="22" t="n">
        <v>0.9148</v>
      </c>
      <c r="AD55" s="22" t="n">
        <v>0.8195</v>
      </c>
      <c r="AE55" s="22" t="n">
        <v>1.021</v>
      </c>
    </row>
    <row r="56" s="4" customFormat="true" ht="15" hidden="false" customHeight="false" outlineLevel="0" collapsed="false">
      <c r="A56" s="21" t="s">
        <v>402</v>
      </c>
      <c r="B56" s="18" t="n">
        <v>1</v>
      </c>
      <c r="C56" s="15" t="s">
        <v>403</v>
      </c>
      <c r="D56" s="15" t="s">
        <v>48</v>
      </c>
      <c r="E56" s="22" t="n">
        <v>0.145374</v>
      </c>
      <c r="F56" s="23" t="n">
        <v>0.5232</v>
      </c>
      <c r="G56" s="15" t="s">
        <v>404</v>
      </c>
      <c r="H56" s="15" t="s">
        <v>405</v>
      </c>
      <c r="I56" s="15" t="n">
        <v>0.02494</v>
      </c>
      <c r="J56" s="22" t="n">
        <v>0.5493</v>
      </c>
      <c r="K56" s="22" t="n">
        <v>0.3205</v>
      </c>
      <c r="L56" s="22" t="n">
        <v>0.9414</v>
      </c>
      <c r="M56" s="15" t="s">
        <v>406</v>
      </c>
      <c r="N56" s="15" t="s">
        <v>407</v>
      </c>
      <c r="O56" s="15" t="n">
        <v>0.005115</v>
      </c>
      <c r="P56" s="22" t="n">
        <v>0.737</v>
      </c>
      <c r="Q56" s="22" t="n">
        <v>0.5951</v>
      </c>
      <c r="R56" s="22" t="n">
        <v>0.9128</v>
      </c>
      <c r="S56" s="15" t="s">
        <v>48</v>
      </c>
      <c r="T56" s="18" t="n">
        <v>0.495012</v>
      </c>
      <c r="U56" s="18" t="n">
        <v>0.7041</v>
      </c>
      <c r="V56" s="15" t="s">
        <v>408</v>
      </c>
      <c r="W56" s="15" t="s">
        <v>409</v>
      </c>
      <c r="X56" s="15" t="n">
        <v>0.6411</v>
      </c>
      <c r="Y56" s="22" t="n">
        <v>1.022</v>
      </c>
      <c r="Z56" s="22" t="n">
        <v>0.9321</v>
      </c>
      <c r="AA56" s="22" t="n">
        <v>1.121</v>
      </c>
      <c r="AB56" s="15" t="n">
        <v>0.5053</v>
      </c>
      <c r="AC56" s="22" t="n">
        <v>0.9716</v>
      </c>
      <c r="AD56" s="22" t="n">
        <v>0.8928</v>
      </c>
      <c r="AE56" s="22" t="n">
        <v>1.057</v>
      </c>
    </row>
    <row r="57" s="4" customFormat="true" ht="15" hidden="false" customHeight="false" outlineLevel="0" collapsed="false">
      <c r="A57" s="21" t="s">
        <v>410</v>
      </c>
      <c r="B57" s="18" t="n">
        <v>9</v>
      </c>
      <c r="C57" s="15" t="s">
        <v>411</v>
      </c>
      <c r="D57" s="15" t="s">
        <v>38</v>
      </c>
      <c r="E57" s="22" t="n">
        <v>0.349164</v>
      </c>
      <c r="F57" s="23" t="n">
        <v>0.07922</v>
      </c>
      <c r="G57" s="15" t="s">
        <v>412</v>
      </c>
      <c r="H57" s="15" t="s">
        <v>413</v>
      </c>
      <c r="I57" s="15" t="n">
        <v>0.01158</v>
      </c>
      <c r="J57" s="22" t="n">
        <v>0.5931</v>
      </c>
      <c r="K57" s="22" t="n">
        <v>0.3994</v>
      </c>
      <c r="L57" s="22" t="n">
        <v>0.8806</v>
      </c>
      <c r="M57" s="15" t="s">
        <v>414</v>
      </c>
      <c r="N57" s="15" t="s">
        <v>415</v>
      </c>
      <c r="O57" s="15" t="n">
        <v>0.005244</v>
      </c>
      <c r="P57" s="22" t="n">
        <v>0.7986</v>
      </c>
      <c r="Q57" s="22" t="n">
        <v>0.6819</v>
      </c>
      <c r="R57" s="22" t="n">
        <v>0.9353</v>
      </c>
      <c r="S57" s="15" t="s">
        <v>38</v>
      </c>
      <c r="T57" s="18" t="n">
        <v>0.204206</v>
      </c>
      <c r="U57" s="18" t="n">
        <v>0.8837</v>
      </c>
      <c r="V57" s="15" t="s">
        <v>416</v>
      </c>
      <c r="W57" s="15" t="s">
        <v>417</v>
      </c>
      <c r="X57" s="15" t="n">
        <v>0.8591</v>
      </c>
      <c r="Y57" s="22" t="n">
        <v>1.01</v>
      </c>
      <c r="Z57" s="22" t="n">
        <v>0.9012</v>
      </c>
      <c r="AA57" s="22" t="n">
        <v>1.133</v>
      </c>
      <c r="AB57" s="15" t="n">
        <v>0.1293</v>
      </c>
      <c r="AC57" s="22" t="n">
        <v>0.9309</v>
      </c>
      <c r="AD57" s="22" t="n">
        <v>0.8486</v>
      </c>
      <c r="AE57" s="22" t="n">
        <v>1.021</v>
      </c>
    </row>
    <row r="58" s="4" customFormat="true" ht="15" hidden="false" customHeight="false" outlineLevel="0" collapsed="false">
      <c r="A58" s="21" t="s">
        <v>418</v>
      </c>
      <c r="B58" s="18" t="n">
        <v>6</v>
      </c>
      <c r="C58" s="15" t="s">
        <v>419</v>
      </c>
      <c r="D58" s="15" t="s">
        <v>21</v>
      </c>
      <c r="E58" s="22" t="n">
        <v>0.0976253</v>
      </c>
      <c r="F58" s="23" t="n">
        <v>0.1293</v>
      </c>
      <c r="G58" s="15" t="s">
        <v>420</v>
      </c>
      <c r="H58" s="15" t="s">
        <v>421</v>
      </c>
      <c r="I58" s="15" t="n">
        <v>0.0239</v>
      </c>
      <c r="J58" s="22" t="n">
        <v>0.4167</v>
      </c>
      <c r="K58" s="22" t="n">
        <v>0.1944</v>
      </c>
      <c r="L58" s="22" t="n">
        <v>0.8932</v>
      </c>
      <c r="M58" s="15" t="s">
        <v>422</v>
      </c>
      <c r="N58" s="15" t="s">
        <v>423</v>
      </c>
      <c r="O58" s="15" t="n">
        <v>0.005251</v>
      </c>
      <c r="P58" s="22" t="n">
        <v>0.6916</v>
      </c>
      <c r="Q58" s="22" t="n">
        <v>0.5333</v>
      </c>
      <c r="R58" s="22" t="n">
        <v>0.8967</v>
      </c>
      <c r="S58" s="15" t="s">
        <v>21</v>
      </c>
      <c r="T58" s="18" t="n">
        <v>0.0161781</v>
      </c>
      <c r="U58" s="18" t="n">
        <v>1</v>
      </c>
      <c r="V58" s="15" t="s">
        <v>424</v>
      </c>
      <c r="W58" s="15" t="s">
        <v>425</v>
      </c>
      <c r="X58" s="15" t="n">
        <v>0.7734</v>
      </c>
      <c r="Y58" s="22" t="n">
        <v>1.055</v>
      </c>
      <c r="Z58" s="22" t="n">
        <v>0.7319</v>
      </c>
      <c r="AA58" s="22" t="n">
        <v>1.521</v>
      </c>
      <c r="AB58" s="15" t="n">
        <v>0.03459</v>
      </c>
      <c r="AC58" s="22" t="n">
        <v>0.7968</v>
      </c>
      <c r="AD58" s="22" t="n">
        <v>0.6453</v>
      </c>
      <c r="AE58" s="22" t="n">
        <v>0.984</v>
      </c>
    </row>
    <row r="59" s="4" customFormat="true" ht="15" hidden="false" customHeight="false" outlineLevel="0" collapsed="false">
      <c r="A59" s="21" t="s">
        <v>426</v>
      </c>
      <c r="B59" s="18" t="n">
        <v>8</v>
      </c>
      <c r="C59" s="15" t="s">
        <v>427</v>
      </c>
      <c r="D59" s="15" t="s">
        <v>21</v>
      </c>
      <c r="E59" s="22" t="n">
        <v>0.197542</v>
      </c>
      <c r="F59" s="23" t="n">
        <v>0.3734</v>
      </c>
      <c r="G59" s="15" t="s">
        <v>428</v>
      </c>
      <c r="H59" s="15" t="s">
        <v>429</v>
      </c>
      <c r="I59" s="15" t="n">
        <v>0.01112</v>
      </c>
      <c r="J59" s="22" t="n">
        <v>0.5479</v>
      </c>
      <c r="K59" s="22" t="n">
        <v>0.3468</v>
      </c>
      <c r="L59" s="22" t="n">
        <v>0.8658</v>
      </c>
      <c r="M59" s="15" t="s">
        <v>430</v>
      </c>
      <c r="N59" s="15" t="s">
        <v>431</v>
      </c>
      <c r="O59" s="15" t="n">
        <v>0.005443</v>
      </c>
      <c r="P59" s="22" t="n">
        <v>0.7665</v>
      </c>
      <c r="Q59" s="22" t="n">
        <v>0.6353</v>
      </c>
      <c r="R59" s="22" t="n">
        <v>0.9247</v>
      </c>
      <c r="S59" s="15" t="s">
        <v>21</v>
      </c>
      <c r="T59" s="18" t="n">
        <v>0.0448629</v>
      </c>
      <c r="U59" s="18" t="n">
        <v>1</v>
      </c>
      <c r="V59" s="15" t="s">
        <v>432</v>
      </c>
      <c r="W59" s="15" t="s">
        <v>433</v>
      </c>
      <c r="X59" s="15" t="n">
        <v>0.534</v>
      </c>
      <c r="Y59" s="22" t="n">
        <v>1.073</v>
      </c>
      <c r="Z59" s="22" t="n">
        <v>0.8587</v>
      </c>
      <c r="AA59" s="22" t="n">
        <v>1.342</v>
      </c>
      <c r="AB59" s="15" t="n">
        <v>0.08253</v>
      </c>
      <c r="AC59" s="22" t="n">
        <v>0.8809</v>
      </c>
      <c r="AD59" s="22" t="n">
        <v>0.7633</v>
      </c>
      <c r="AE59" s="22" t="n">
        <v>1.017</v>
      </c>
    </row>
    <row r="60" s="4" customFormat="true" ht="15" hidden="false" customHeight="false" outlineLevel="0" collapsed="false">
      <c r="A60" s="21" t="s">
        <v>434</v>
      </c>
      <c r="B60" s="18" t="n">
        <v>3</v>
      </c>
      <c r="C60" s="15" t="s">
        <v>29</v>
      </c>
      <c r="D60" s="15" t="s">
        <v>38</v>
      </c>
      <c r="E60" s="22" t="n">
        <v>0.360989</v>
      </c>
      <c r="F60" s="23" t="n">
        <v>0.149</v>
      </c>
      <c r="G60" s="15" t="s">
        <v>435</v>
      </c>
      <c r="H60" s="15" t="s">
        <v>436</v>
      </c>
      <c r="I60" s="15" t="n">
        <v>0.01782</v>
      </c>
      <c r="J60" s="22" t="n">
        <v>1.591</v>
      </c>
      <c r="K60" s="22" t="n">
        <v>1.083</v>
      </c>
      <c r="L60" s="22" t="n">
        <v>2.336</v>
      </c>
      <c r="M60" s="15" t="s">
        <v>437</v>
      </c>
      <c r="N60" s="15" t="s">
        <v>438</v>
      </c>
      <c r="O60" s="15" t="n">
        <v>0.005544</v>
      </c>
      <c r="P60" s="22" t="n">
        <v>1.249</v>
      </c>
      <c r="Q60" s="22" t="n">
        <v>1.067</v>
      </c>
      <c r="R60" s="22" t="n">
        <v>1.461</v>
      </c>
      <c r="S60" s="15" t="s">
        <v>21</v>
      </c>
      <c r="T60" s="18" t="n">
        <v>0.480088</v>
      </c>
      <c r="U60" s="18" t="n">
        <v>0.8869</v>
      </c>
      <c r="V60" s="15" t="s">
        <v>439</v>
      </c>
      <c r="W60" s="15" t="s">
        <v>440</v>
      </c>
      <c r="X60" s="15" t="n">
        <v>0.3993</v>
      </c>
      <c r="Y60" s="22" t="n">
        <v>0.9611</v>
      </c>
      <c r="Z60" s="22" t="n">
        <v>0.8764</v>
      </c>
      <c r="AA60" s="22" t="n">
        <v>1.054</v>
      </c>
      <c r="AB60" s="15" t="n">
        <v>0.03301</v>
      </c>
      <c r="AC60" s="22" t="n">
        <v>1.09</v>
      </c>
      <c r="AD60" s="22" t="n">
        <v>1.007</v>
      </c>
      <c r="AE60" s="22" t="n">
        <v>1.181</v>
      </c>
    </row>
    <row r="61" s="4" customFormat="true" ht="15" hidden="false" customHeight="false" outlineLevel="0" collapsed="false">
      <c r="A61" s="21" t="s">
        <v>441</v>
      </c>
      <c r="B61" s="18" t="n">
        <v>20</v>
      </c>
      <c r="C61" s="15" t="s">
        <v>442</v>
      </c>
      <c r="D61" s="15" t="s">
        <v>38</v>
      </c>
      <c r="E61" s="22" t="n">
        <v>0.167691</v>
      </c>
      <c r="F61" s="23" t="n">
        <v>0.6659</v>
      </c>
      <c r="G61" s="15" t="s">
        <v>443</v>
      </c>
      <c r="H61" s="15" t="s">
        <v>444</v>
      </c>
      <c r="I61" s="15" t="n">
        <v>0.01278</v>
      </c>
      <c r="J61" s="22" t="n">
        <v>0.5309</v>
      </c>
      <c r="K61" s="22" t="n">
        <v>0.3225</v>
      </c>
      <c r="L61" s="22" t="n">
        <v>0.8739</v>
      </c>
      <c r="M61" s="15" t="s">
        <v>445</v>
      </c>
      <c r="N61" s="15" t="s">
        <v>446</v>
      </c>
      <c r="O61" s="15" t="n">
        <v>0.005612</v>
      </c>
      <c r="P61" s="22" t="n">
        <v>0.7533</v>
      </c>
      <c r="Q61" s="22" t="n">
        <v>0.6163</v>
      </c>
      <c r="R61" s="22" t="n">
        <v>0.9207</v>
      </c>
      <c r="S61" s="15" t="s">
        <v>38</v>
      </c>
      <c r="T61" s="18" t="n">
        <v>0.0622407</v>
      </c>
      <c r="U61" s="18" t="n">
        <v>0.5467</v>
      </c>
      <c r="V61" s="15" t="s">
        <v>447</v>
      </c>
      <c r="W61" s="15" t="s">
        <v>448</v>
      </c>
      <c r="X61" s="15" t="n">
        <v>0.7352</v>
      </c>
      <c r="Y61" s="22" t="n">
        <v>0.9676</v>
      </c>
      <c r="Z61" s="22" t="n">
        <v>0.7995</v>
      </c>
      <c r="AA61" s="22" t="n">
        <v>1.171</v>
      </c>
      <c r="AB61" s="15" t="n">
        <v>0.03001</v>
      </c>
      <c r="AC61" s="22" t="n">
        <v>0.8583</v>
      </c>
      <c r="AD61" s="22" t="n">
        <v>0.7475</v>
      </c>
      <c r="AE61" s="22" t="n">
        <v>0.9854</v>
      </c>
    </row>
    <row r="62" s="4" customFormat="true" ht="15" hidden="false" customHeight="false" outlineLevel="0" collapsed="false">
      <c r="A62" s="21" t="s">
        <v>449</v>
      </c>
      <c r="B62" s="18" t="n">
        <v>19</v>
      </c>
      <c r="C62" s="15" t="s">
        <v>37</v>
      </c>
      <c r="D62" s="15" t="s">
        <v>38</v>
      </c>
      <c r="E62" s="22" t="n">
        <v>0.369393</v>
      </c>
      <c r="F62" s="23" t="n">
        <v>0.1554</v>
      </c>
      <c r="G62" s="15" t="s">
        <v>450</v>
      </c>
      <c r="H62" s="15" t="s">
        <v>451</v>
      </c>
      <c r="I62" s="15" t="n">
        <v>0.007017</v>
      </c>
      <c r="J62" s="22" t="n">
        <v>1.72</v>
      </c>
      <c r="K62" s="22" t="n">
        <v>1.155</v>
      </c>
      <c r="L62" s="22" t="n">
        <v>2.561</v>
      </c>
      <c r="M62" s="15" t="s">
        <v>452</v>
      </c>
      <c r="N62" s="15" t="s">
        <v>453</v>
      </c>
      <c r="O62" s="15" t="n">
        <v>0.005838</v>
      </c>
      <c r="P62" s="22" t="n">
        <v>1.247</v>
      </c>
      <c r="Q62" s="22" t="n">
        <v>1.066</v>
      </c>
      <c r="R62" s="22" t="n">
        <v>1.458</v>
      </c>
      <c r="S62" s="15" t="s">
        <v>38</v>
      </c>
      <c r="T62" s="18" t="n">
        <v>0.340205</v>
      </c>
      <c r="U62" s="18" t="n">
        <v>0.7945</v>
      </c>
      <c r="V62" s="15" t="s">
        <v>454</v>
      </c>
      <c r="W62" s="15" t="s">
        <v>455</v>
      </c>
      <c r="X62" s="15" t="n">
        <v>0.07787</v>
      </c>
      <c r="Y62" s="22" t="n">
        <v>0.9162</v>
      </c>
      <c r="Z62" s="22" t="n">
        <v>0.8312</v>
      </c>
      <c r="AA62" s="22" t="n">
        <v>1.01</v>
      </c>
      <c r="AB62" s="15" t="n">
        <v>0.9871</v>
      </c>
      <c r="AC62" s="22" t="n">
        <v>0.9993</v>
      </c>
      <c r="AD62" s="22" t="n">
        <v>0.9201</v>
      </c>
      <c r="AE62" s="22" t="n">
        <v>1.085</v>
      </c>
    </row>
    <row r="63" s="4" customFormat="true" ht="15" hidden="false" customHeight="false" outlineLevel="0" collapsed="false">
      <c r="A63" s="21" t="s">
        <v>456</v>
      </c>
      <c r="B63" s="18" t="n">
        <v>7</v>
      </c>
      <c r="C63" s="15" t="s">
        <v>457</v>
      </c>
      <c r="D63" s="15" t="s">
        <v>48</v>
      </c>
      <c r="E63" s="22" t="n">
        <v>0.163428</v>
      </c>
      <c r="F63" s="23" t="n">
        <v>0.1881</v>
      </c>
      <c r="G63" s="15" t="s">
        <v>458</v>
      </c>
      <c r="H63" s="15" t="s">
        <v>459</v>
      </c>
      <c r="I63" s="15" t="n">
        <v>0.03291</v>
      </c>
      <c r="J63" s="22" t="n">
        <v>0.6032</v>
      </c>
      <c r="K63" s="22" t="n">
        <v>0.3685</v>
      </c>
      <c r="L63" s="22" t="n">
        <v>0.9874</v>
      </c>
      <c r="M63" s="15" t="s">
        <v>460</v>
      </c>
      <c r="N63" s="15" t="s">
        <v>461</v>
      </c>
      <c r="O63" s="15" t="n">
        <v>0.005849</v>
      </c>
      <c r="P63" s="22" t="n">
        <v>0.752</v>
      </c>
      <c r="Q63" s="22" t="n">
        <v>0.6139</v>
      </c>
      <c r="R63" s="22" t="n">
        <v>0.9212</v>
      </c>
      <c r="S63" s="15" t="s">
        <v>48</v>
      </c>
      <c r="T63" s="18" t="n">
        <v>0.260653</v>
      </c>
      <c r="U63" s="18" t="n">
        <v>0.3546</v>
      </c>
      <c r="V63" s="15" t="s">
        <v>462</v>
      </c>
      <c r="W63" s="15" t="s">
        <v>463</v>
      </c>
      <c r="X63" s="15" t="n">
        <v>0.8025</v>
      </c>
      <c r="Y63" s="22" t="n">
        <v>1.013</v>
      </c>
      <c r="Z63" s="22" t="n">
        <v>0.9124</v>
      </c>
      <c r="AA63" s="22" t="n">
        <v>1.126</v>
      </c>
      <c r="AB63" s="15" t="n">
        <v>0.2996</v>
      </c>
      <c r="AC63" s="22" t="n">
        <v>0.9519</v>
      </c>
      <c r="AD63" s="22" t="n">
        <v>0.8672</v>
      </c>
      <c r="AE63" s="22" t="n">
        <v>1.045</v>
      </c>
    </row>
    <row r="64" s="4" customFormat="true" ht="15" hidden="false" customHeight="false" outlineLevel="0" collapsed="false">
      <c r="A64" s="21" t="s">
        <v>464</v>
      </c>
      <c r="B64" s="18" t="n">
        <v>19</v>
      </c>
      <c r="C64" s="15" t="s">
        <v>37</v>
      </c>
      <c r="D64" s="15" t="s">
        <v>38</v>
      </c>
      <c r="E64" s="22" t="n">
        <v>0.369508</v>
      </c>
      <c r="F64" s="23" t="n">
        <v>0.1314</v>
      </c>
      <c r="G64" s="15" t="s">
        <v>450</v>
      </c>
      <c r="H64" s="15" t="s">
        <v>451</v>
      </c>
      <c r="I64" s="15" t="n">
        <v>0.007017</v>
      </c>
      <c r="J64" s="22" t="n">
        <v>1.72</v>
      </c>
      <c r="K64" s="22" t="n">
        <v>1.155</v>
      </c>
      <c r="L64" s="22" t="n">
        <v>2.561</v>
      </c>
      <c r="M64" s="15" t="s">
        <v>452</v>
      </c>
      <c r="N64" s="15" t="s">
        <v>465</v>
      </c>
      <c r="O64" s="15" t="n">
        <v>0.006061</v>
      </c>
      <c r="P64" s="22" t="n">
        <v>1.245</v>
      </c>
      <c r="Q64" s="22" t="n">
        <v>1.065</v>
      </c>
      <c r="R64" s="22" t="n">
        <v>1.457</v>
      </c>
      <c r="S64" s="15" t="s">
        <v>38</v>
      </c>
      <c r="T64" s="18" t="n">
        <v>0.34057</v>
      </c>
      <c r="U64" s="18" t="n">
        <v>0.8759</v>
      </c>
      <c r="V64" s="15" t="s">
        <v>454</v>
      </c>
      <c r="W64" s="15" t="s">
        <v>466</v>
      </c>
      <c r="X64" s="15" t="n">
        <v>0.06745</v>
      </c>
      <c r="Y64" s="22" t="n">
        <v>0.9132</v>
      </c>
      <c r="Z64" s="22" t="n">
        <v>0.8285</v>
      </c>
      <c r="AA64" s="22" t="n">
        <v>1.007</v>
      </c>
      <c r="AB64" s="15" t="n">
        <v>0.9375</v>
      </c>
      <c r="AC64" s="22" t="n">
        <v>0.9967</v>
      </c>
      <c r="AD64" s="22" t="n">
        <v>0.9177</v>
      </c>
      <c r="AE64" s="22" t="n">
        <v>1.082</v>
      </c>
    </row>
    <row r="65" s="4" customFormat="true" ht="15" hidden="false" customHeight="false" outlineLevel="0" collapsed="false">
      <c r="A65" s="21" t="s">
        <v>467</v>
      </c>
      <c r="B65" s="18" t="n">
        <v>1</v>
      </c>
      <c r="C65" s="15" t="s">
        <v>468</v>
      </c>
      <c r="D65" s="15" t="s">
        <v>38</v>
      </c>
      <c r="E65" s="22" t="n">
        <v>0.0105727</v>
      </c>
      <c r="F65" s="23" t="n">
        <v>1</v>
      </c>
      <c r="G65" s="15" t="s">
        <v>469</v>
      </c>
      <c r="H65" s="15" t="s">
        <v>470</v>
      </c>
      <c r="I65" s="15" t="n">
        <v>0.003425</v>
      </c>
      <c r="J65" s="22" t="n">
        <v>11.35</v>
      </c>
      <c r="K65" s="22" t="n">
        <v>1.44</v>
      </c>
      <c r="L65" s="22" t="n">
        <v>89.44</v>
      </c>
      <c r="M65" s="15" t="s">
        <v>471</v>
      </c>
      <c r="N65" s="15" t="s">
        <v>472</v>
      </c>
      <c r="O65" s="15" t="n">
        <v>0.006128</v>
      </c>
      <c r="P65" s="22" t="n">
        <v>2.737</v>
      </c>
      <c r="Q65" s="22" t="n">
        <v>1.285</v>
      </c>
      <c r="R65" s="22" t="n">
        <v>5.826</v>
      </c>
      <c r="S65" s="15" t="s">
        <v>38</v>
      </c>
      <c r="T65" s="18" t="n">
        <v>0.284154</v>
      </c>
      <c r="U65" s="18" t="n">
        <v>0.8122</v>
      </c>
      <c r="V65" s="15" t="s">
        <v>473</v>
      </c>
      <c r="W65" s="15" t="s">
        <v>474</v>
      </c>
      <c r="X65" s="15" t="n">
        <v>0.1106</v>
      </c>
      <c r="Y65" s="22" t="n">
        <v>1.087</v>
      </c>
      <c r="Z65" s="22" t="n">
        <v>0.9811</v>
      </c>
      <c r="AA65" s="22" t="n">
        <v>1.204</v>
      </c>
      <c r="AB65" s="15" t="n">
        <v>0.04407</v>
      </c>
      <c r="AC65" s="22" t="n">
        <v>1.109</v>
      </c>
      <c r="AD65" s="22" t="n">
        <v>1.003</v>
      </c>
      <c r="AE65" s="22" t="n">
        <v>1.228</v>
      </c>
    </row>
    <row r="66" s="4" customFormat="true" ht="15" hidden="false" customHeight="false" outlineLevel="0" collapsed="false">
      <c r="A66" s="21" t="s">
        <v>475</v>
      </c>
      <c r="B66" s="18" t="n">
        <v>8</v>
      </c>
      <c r="C66" s="15" t="s">
        <v>476</v>
      </c>
      <c r="D66" s="15" t="s">
        <v>38</v>
      </c>
      <c r="E66" s="22" t="n">
        <v>0.443122</v>
      </c>
      <c r="F66" s="23" t="n">
        <v>0.1313</v>
      </c>
      <c r="G66" s="15" t="s">
        <v>477</v>
      </c>
      <c r="H66" s="15" t="s">
        <v>478</v>
      </c>
      <c r="I66" s="15" t="n">
        <v>0.04217</v>
      </c>
      <c r="J66" s="22" t="n">
        <v>1.501</v>
      </c>
      <c r="K66" s="22" t="n">
        <v>1.032</v>
      </c>
      <c r="L66" s="22" t="n">
        <v>2.183</v>
      </c>
      <c r="M66" s="15" t="s">
        <v>479</v>
      </c>
      <c r="N66" s="15" t="s">
        <v>480</v>
      </c>
      <c r="O66" s="15" t="n">
        <v>0.006147</v>
      </c>
      <c r="P66" s="22" t="n">
        <v>1.236</v>
      </c>
      <c r="Q66" s="22" t="n">
        <v>1.062</v>
      </c>
      <c r="R66" s="22" t="n">
        <v>1.439</v>
      </c>
      <c r="S66" s="15" t="s">
        <v>21</v>
      </c>
      <c r="T66" s="18" t="n">
        <v>0.391027</v>
      </c>
      <c r="U66" s="18" t="n">
        <v>0.1205</v>
      </c>
      <c r="V66" s="15" t="s">
        <v>481</v>
      </c>
      <c r="W66" s="15" t="s">
        <v>482</v>
      </c>
      <c r="X66" s="15" t="n">
        <v>0.3624</v>
      </c>
      <c r="Y66" s="22" t="n">
        <v>1.045</v>
      </c>
      <c r="Z66" s="22" t="n">
        <v>0.9506</v>
      </c>
      <c r="AA66" s="22" t="n">
        <v>1.149</v>
      </c>
      <c r="AB66" s="15" t="n">
        <v>0.4996</v>
      </c>
      <c r="AC66" s="22" t="n">
        <v>0.9728</v>
      </c>
      <c r="AD66" s="22" t="n">
        <v>0.8978</v>
      </c>
      <c r="AE66" s="22" t="n">
        <v>1.054</v>
      </c>
    </row>
    <row r="67" s="4" customFormat="true" ht="15" hidden="false" customHeight="false" outlineLevel="0" collapsed="false">
      <c r="A67" s="21" t="s">
        <v>483</v>
      </c>
      <c r="B67" s="18" t="n">
        <v>2</v>
      </c>
      <c r="C67" s="15" t="s">
        <v>37</v>
      </c>
      <c r="D67" s="15" t="s">
        <v>48</v>
      </c>
      <c r="E67" s="22" t="n">
        <v>0.162257</v>
      </c>
      <c r="F67" s="23" t="n">
        <v>0.2326</v>
      </c>
      <c r="G67" s="15" t="s">
        <v>484</v>
      </c>
      <c r="H67" s="15" t="s">
        <v>485</v>
      </c>
      <c r="I67" s="15" t="n">
        <v>0.007173</v>
      </c>
      <c r="J67" s="22" t="n">
        <v>1.975</v>
      </c>
      <c r="K67" s="22" t="n">
        <v>1.197</v>
      </c>
      <c r="L67" s="22" t="n">
        <v>3.26</v>
      </c>
      <c r="M67" s="15" t="s">
        <v>486</v>
      </c>
      <c r="N67" s="15" t="s">
        <v>487</v>
      </c>
      <c r="O67" s="15" t="n">
        <v>0.006187</v>
      </c>
      <c r="P67" s="22" t="n">
        <v>1.33</v>
      </c>
      <c r="Q67" s="22" t="n">
        <v>1.084</v>
      </c>
      <c r="R67" s="22" t="n">
        <v>1.633</v>
      </c>
      <c r="S67" s="15" t="s">
        <v>48</v>
      </c>
      <c r="T67" s="18" t="n">
        <v>0.295732</v>
      </c>
      <c r="U67" s="18" t="n">
        <v>1</v>
      </c>
      <c r="V67" s="15" t="s">
        <v>488</v>
      </c>
      <c r="W67" s="15" t="s">
        <v>489</v>
      </c>
      <c r="X67" s="15" t="n">
        <v>0.6483</v>
      </c>
      <c r="Y67" s="22" t="n">
        <v>1.024</v>
      </c>
      <c r="Z67" s="22" t="n">
        <v>0.9253</v>
      </c>
      <c r="AA67" s="22" t="n">
        <v>1.133</v>
      </c>
      <c r="AB67" s="15" t="n">
        <v>0.1018</v>
      </c>
      <c r="AC67" s="22" t="n">
        <v>1.079</v>
      </c>
      <c r="AD67" s="22" t="n">
        <v>0.9851</v>
      </c>
      <c r="AE67" s="22" t="n">
        <v>1.181</v>
      </c>
    </row>
    <row r="68" s="4" customFormat="true" ht="15" hidden="false" customHeight="false" outlineLevel="0" collapsed="false">
      <c r="A68" s="21" t="s">
        <v>490</v>
      </c>
      <c r="B68" s="18" t="n">
        <v>11</v>
      </c>
      <c r="C68" s="15" t="s">
        <v>491</v>
      </c>
      <c r="D68" s="15" t="s">
        <v>38</v>
      </c>
      <c r="E68" s="22" t="n">
        <v>0.142731</v>
      </c>
      <c r="F68" s="23" t="n">
        <v>0.4358</v>
      </c>
      <c r="G68" s="15" t="s">
        <v>492</v>
      </c>
      <c r="H68" s="15" t="s">
        <v>493</v>
      </c>
      <c r="I68" s="15" t="n">
        <v>0.01575</v>
      </c>
      <c r="J68" s="22" t="n">
        <v>1.973</v>
      </c>
      <c r="K68" s="22" t="n">
        <v>1.144</v>
      </c>
      <c r="L68" s="22" t="n">
        <v>3.402</v>
      </c>
      <c r="M68" s="15" t="s">
        <v>494</v>
      </c>
      <c r="N68" s="15" t="s">
        <v>495</v>
      </c>
      <c r="O68" s="15" t="n">
        <v>0.006308</v>
      </c>
      <c r="P68" s="22" t="n">
        <v>1.353</v>
      </c>
      <c r="Q68" s="22" t="n">
        <v>1.088</v>
      </c>
      <c r="R68" s="22" t="n">
        <v>1.681</v>
      </c>
      <c r="S68" s="15" t="s">
        <v>38</v>
      </c>
      <c r="T68" s="18" t="n">
        <v>0.181831</v>
      </c>
      <c r="U68" s="18" t="n">
        <v>0.6848</v>
      </c>
      <c r="V68" s="15" t="s">
        <v>496</v>
      </c>
      <c r="W68" s="15" t="s">
        <v>497</v>
      </c>
      <c r="X68" s="15" t="n">
        <v>0.3547</v>
      </c>
      <c r="Y68" s="22" t="n">
        <v>1.058</v>
      </c>
      <c r="Z68" s="22" t="n">
        <v>0.9388</v>
      </c>
      <c r="AA68" s="22" t="n">
        <v>1.193</v>
      </c>
      <c r="AB68" s="15" t="n">
        <v>0.03373</v>
      </c>
      <c r="AC68" s="22" t="n">
        <v>1.12</v>
      </c>
      <c r="AD68" s="22" t="n">
        <v>1.009</v>
      </c>
      <c r="AE68" s="22" t="n">
        <v>1.244</v>
      </c>
    </row>
    <row r="69" s="4" customFormat="true" ht="15" hidden="false" customHeight="false" outlineLevel="0" collapsed="false">
      <c r="A69" s="21" t="s">
        <v>498</v>
      </c>
      <c r="B69" s="18" t="n">
        <v>1</v>
      </c>
      <c r="C69" s="15" t="s">
        <v>499</v>
      </c>
      <c r="D69" s="15" t="s">
        <v>21</v>
      </c>
      <c r="E69" s="22" t="n">
        <v>0.0443371</v>
      </c>
      <c r="F69" s="23" t="n">
        <v>0.3874</v>
      </c>
      <c r="G69" s="15" t="s">
        <v>500</v>
      </c>
      <c r="H69" s="15" t="s">
        <v>501</v>
      </c>
      <c r="I69" s="15" t="n">
        <v>0.004371</v>
      </c>
      <c r="J69" s="22" t="n">
        <v>0.2222</v>
      </c>
      <c r="K69" s="22" t="n">
        <v>0.07397</v>
      </c>
      <c r="L69" s="22" t="n">
        <v>0.6676</v>
      </c>
      <c r="M69" s="15" t="s">
        <v>502</v>
      </c>
      <c r="N69" s="15" t="s">
        <v>503</v>
      </c>
      <c r="O69" s="15" t="n">
        <v>0.006368</v>
      </c>
      <c r="P69" s="22" t="n">
        <v>0.5997</v>
      </c>
      <c r="Q69" s="22" t="n">
        <v>0.4143</v>
      </c>
      <c r="R69" s="22" t="n">
        <v>0.8682</v>
      </c>
      <c r="S69" s="15" t="s">
        <v>21</v>
      </c>
      <c r="T69" s="18" t="n">
        <v>0.213001</v>
      </c>
      <c r="U69" s="18" t="n">
        <v>1</v>
      </c>
      <c r="V69" s="15" t="s">
        <v>504</v>
      </c>
      <c r="W69" s="15" t="s">
        <v>505</v>
      </c>
      <c r="X69" s="15" t="n">
        <v>0.3099</v>
      </c>
      <c r="Y69" s="22" t="n">
        <v>0.9434</v>
      </c>
      <c r="Z69" s="22" t="n">
        <v>0.8429</v>
      </c>
      <c r="AA69" s="22" t="n">
        <v>1.056</v>
      </c>
      <c r="AB69" s="15" t="n">
        <v>0.07606</v>
      </c>
      <c r="AC69" s="22" t="n">
        <v>0.9073</v>
      </c>
      <c r="AD69" s="22" t="n">
        <v>0.8148</v>
      </c>
      <c r="AE69" s="22" t="n">
        <v>1.01</v>
      </c>
    </row>
    <row r="70" s="4" customFormat="true" ht="15" hidden="false" customHeight="false" outlineLevel="0" collapsed="false">
      <c r="A70" s="21" t="s">
        <v>506</v>
      </c>
      <c r="B70" s="18" t="n">
        <v>9</v>
      </c>
      <c r="C70" s="15" t="s">
        <v>37</v>
      </c>
      <c r="D70" s="15" t="s">
        <v>38</v>
      </c>
      <c r="E70" s="22" t="n">
        <v>0.135563</v>
      </c>
      <c r="F70" s="23" t="n">
        <v>1</v>
      </c>
      <c r="G70" s="15" t="s">
        <v>507</v>
      </c>
      <c r="H70" s="15" t="s">
        <v>508</v>
      </c>
      <c r="I70" s="15" t="n">
        <v>0.002609</v>
      </c>
      <c r="J70" s="22" t="n">
        <v>2.262</v>
      </c>
      <c r="K70" s="22" t="n">
        <v>1.286</v>
      </c>
      <c r="L70" s="22" t="n">
        <v>3.98</v>
      </c>
      <c r="M70" s="15" t="s">
        <v>509</v>
      </c>
      <c r="N70" s="15" t="s">
        <v>510</v>
      </c>
      <c r="O70" s="15" t="n">
        <v>0.006401</v>
      </c>
      <c r="P70" s="22" t="n">
        <v>1.36</v>
      </c>
      <c r="Q70" s="22" t="n">
        <v>1.089</v>
      </c>
      <c r="R70" s="22" t="n">
        <v>1.698</v>
      </c>
      <c r="S70" s="15" t="s">
        <v>38</v>
      </c>
      <c r="T70" s="18" t="n">
        <v>0.022419</v>
      </c>
      <c r="U70" s="18" t="n">
        <v>1</v>
      </c>
      <c r="V70" s="15" t="s">
        <v>511</v>
      </c>
      <c r="W70" s="15" t="s">
        <v>512</v>
      </c>
      <c r="X70" s="15" t="n">
        <v>0.5623</v>
      </c>
      <c r="Y70" s="22" t="n">
        <v>1.097</v>
      </c>
      <c r="Z70" s="22" t="n">
        <v>0.8026</v>
      </c>
      <c r="AA70" s="22" t="n">
        <v>1.498</v>
      </c>
      <c r="AB70" s="15" t="n">
        <v>0.01044</v>
      </c>
      <c r="AC70" s="22" t="n">
        <v>1.266</v>
      </c>
      <c r="AD70" s="22" t="n">
        <v>1.056</v>
      </c>
      <c r="AE70" s="22" t="n">
        <v>1.516</v>
      </c>
    </row>
    <row r="71" s="4" customFormat="true" ht="15" hidden="false" customHeight="false" outlineLevel="0" collapsed="false">
      <c r="A71" s="21" t="s">
        <v>513</v>
      </c>
      <c r="B71" s="18" t="n">
        <v>9</v>
      </c>
      <c r="C71" s="15" t="s">
        <v>514</v>
      </c>
      <c r="D71" s="15" t="s">
        <v>21</v>
      </c>
      <c r="E71" s="22" t="n">
        <v>0.0534452</v>
      </c>
      <c r="F71" s="23" t="n">
        <v>0.2688</v>
      </c>
      <c r="G71" s="15" t="s">
        <v>515</v>
      </c>
      <c r="H71" s="15" t="s">
        <v>323</v>
      </c>
      <c r="I71" s="15" t="n">
        <v>0.01233</v>
      </c>
      <c r="J71" s="22" t="n">
        <v>2.896</v>
      </c>
      <c r="K71" s="22" t="n">
        <v>1.185</v>
      </c>
      <c r="L71" s="22" t="n">
        <v>7.079</v>
      </c>
      <c r="M71" s="15" t="s">
        <v>516</v>
      </c>
      <c r="N71" s="15" t="s">
        <v>517</v>
      </c>
      <c r="O71" s="15" t="n">
        <v>0.006513</v>
      </c>
      <c r="P71" s="22" t="n">
        <v>1.605</v>
      </c>
      <c r="Q71" s="22" t="n">
        <v>1.138</v>
      </c>
      <c r="R71" s="22" t="n">
        <v>2.264</v>
      </c>
      <c r="S71" s="15" t="s">
        <v>21</v>
      </c>
      <c r="T71" s="18" t="n">
        <v>0.243916</v>
      </c>
      <c r="U71" s="18" t="n">
        <v>0.9485</v>
      </c>
      <c r="V71" s="15" t="s">
        <v>518</v>
      </c>
      <c r="W71" s="15" t="s">
        <v>519</v>
      </c>
      <c r="X71" s="15" t="n">
        <v>0.686</v>
      </c>
      <c r="Y71" s="22" t="n">
        <v>1.022</v>
      </c>
      <c r="Z71" s="22" t="n">
        <v>0.9183</v>
      </c>
      <c r="AA71" s="22" t="n">
        <v>1.138</v>
      </c>
      <c r="AB71" s="15" t="n">
        <v>0.2142</v>
      </c>
      <c r="AC71" s="22" t="n">
        <v>1.067</v>
      </c>
      <c r="AD71" s="22" t="n">
        <v>0.9632</v>
      </c>
      <c r="AE71" s="22" t="n">
        <v>1.182</v>
      </c>
    </row>
    <row r="72" s="4" customFormat="true" ht="15" hidden="false" customHeight="false" outlineLevel="0" collapsed="false">
      <c r="A72" s="21" t="s">
        <v>520</v>
      </c>
      <c r="B72" s="18" t="n">
        <v>18</v>
      </c>
      <c r="C72" s="15" t="s">
        <v>521</v>
      </c>
      <c r="D72" s="15" t="s">
        <v>38</v>
      </c>
      <c r="E72" s="22" t="n">
        <v>0.18086</v>
      </c>
      <c r="F72" s="23" t="n">
        <v>0.1747</v>
      </c>
      <c r="G72" s="15" t="s">
        <v>522</v>
      </c>
      <c r="H72" s="15" t="s">
        <v>523</v>
      </c>
      <c r="I72" s="15" t="n">
        <v>0.01615</v>
      </c>
      <c r="J72" s="22" t="n">
        <v>0.5391</v>
      </c>
      <c r="K72" s="22" t="n">
        <v>0.3229</v>
      </c>
      <c r="L72" s="22" t="n">
        <v>0.9</v>
      </c>
      <c r="M72" s="15" t="s">
        <v>524</v>
      </c>
      <c r="N72" s="15" t="s">
        <v>525</v>
      </c>
      <c r="O72" s="15" t="n">
        <v>0.006661</v>
      </c>
      <c r="P72" s="22" t="n">
        <v>0.7619</v>
      </c>
      <c r="Q72" s="22" t="n">
        <v>0.6259</v>
      </c>
      <c r="R72" s="22" t="n">
        <v>0.9274</v>
      </c>
      <c r="S72" s="15" t="s">
        <v>38</v>
      </c>
      <c r="T72" s="18" t="n">
        <v>0.197645</v>
      </c>
      <c r="U72" s="18" t="n">
        <v>0.1279</v>
      </c>
      <c r="V72" s="15" t="s">
        <v>526</v>
      </c>
      <c r="W72" s="15" t="s">
        <v>527</v>
      </c>
      <c r="X72" s="15" t="n">
        <v>0.3695</v>
      </c>
      <c r="Y72" s="22" t="n">
        <v>1.055</v>
      </c>
      <c r="Z72" s="22" t="n">
        <v>0.9391</v>
      </c>
      <c r="AA72" s="22" t="n">
        <v>1.184</v>
      </c>
      <c r="AB72" s="15" t="n">
        <v>0.559</v>
      </c>
      <c r="AC72" s="22" t="n">
        <v>0.9707</v>
      </c>
      <c r="AD72" s="22" t="n">
        <v>0.8786</v>
      </c>
      <c r="AE72" s="22" t="n">
        <v>1.072</v>
      </c>
    </row>
    <row r="73" s="4" customFormat="true" ht="15" hidden="false" customHeight="false" outlineLevel="0" collapsed="false">
      <c r="A73" s="21" t="s">
        <v>528</v>
      </c>
      <c r="B73" s="18" t="n">
        <v>6</v>
      </c>
      <c r="C73" s="15" t="s">
        <v>529</v>
      </c>
      <c r="D73" s="15" t="s">
        <v>21</v>
      </c>
      <c r="E73" s="22" t="n">
        <v>0.256388</v>
      </c>
      <c r="F73" s="23" t="n">
        <v>0.7449</v>
      </c>
      <c r="G73" s="15" t="s">
        <v>530</v>
      </c>
      <c r="H73" s="15" t="s">
        <v>531</v>
      </c>
      <c r="I73" s="15" t="n">
        <v>0.01842</v>
      </c>
      <c r="J73" s="22" t="n">
        <v>0.5938</v>
      </c>
      <c r="K73" s="22" t="n">
        <v>0.3868</v>
      </c>
      <c r="L73" s="22" t="n">
        <v>0.9116</v>
      </c>
      <c r="M73" s="15" t="s">
        <v>532</v>
      </c>
      <c r="N73" s="15" t="s">
        <v>533</v>
      </c>
      <c r="O73" s="15" t="n">
        <v>0.006799</v>
      </c>
      <c r="P73" s="22" t="n">
        <v>0.7883</v>
      </c>
      <c r="Q73" s="22" t="n">
        <v>0.6635</v>
      </c>
      <c r="R73" s="22" t="n">
        <v>0.9366</v>
      </c>
      <c r="S73" s="15" t="s">
        <v>21</v>
      </c>
      <c r="T73" s="18" t="n">
        <v>0.476303</v>
      </c>
      <c r="U73" s="18" t="n">
        <v>0.9241</v>
      </c>
      <c r="V73" s="15" t="s">
        <v>534</v>
      </c>
      <c r="W73" s="15" t="s">
        <v>535</v>
      </c>
      <c r="X73" s="15" t="n">
        <v>0.1511</v>
      </c>
      <c r="Y73" s="22" t="n">
        <v>1.07</v>
      </c>
      <c r="Z73" s="22" t="n">
        <v>0.9756</v>
      </c>
      <c r="AA73" s="22" t="n">
        <v>1.174</v>
      </c>
      <c r="AB73" s="15" t="n">
        <v>0.998</v>
      </c>
      <c r="AC73" s="22" t="n">
        <v>1</v>
      </c>
      <c r="AD73" s="22" t="n">
        <v>0.9219</v>
      </c>
      <c r="AE73" s="22" t="n">
        <v>1.085</v>
      </c>
    </row>
    <row r="74" s="4" customFormat="true" ht="15" hidden="false" customHeight="false" outlineLevel="0" collapsed="false">
      <c r="A74" s="21" t="s">
        <v>536</v>
      </c>
      <c r="B74" s="18" t="n">
        <v>6</v>
      </c>
      <c r="C74" s="15" t="s">
        <v>537</v>
      </c>
      <c r="D74" s="15" t="s">
        <v>21</v>
      </c>
      <c r="E74" s="22" t="n">
        <v>0.325285</v>
      </c>
      <c r="F74" s="23" t="n">
        <v>1</v>
      </c>
      <c r="G74" s="15" t="s">
        <v>538</v>
      </c>
      <c r="H74" s="15" t="s">
        <v>539</v>
      </c>
      <c r="I74" s="15" t="n">
        <v>0.001391</v>
      </c>
      <c r="J74" s="22" t="n">
        <v>1.939</v>
      </c>
      <c r="K74" s="22" t="n">
        <v>1.29</v>
      </c>
      <c r="L74" s="22" t="n">
        <v>2.914</v>
      </c>
      <c r="M74" s="15" t="s">
        <v>540</v>
      </c>
      <c r="N74" s="15" t="s">
        <v>541</v>
      </c>
      <c r="O74" s="15" t="n">
        <v>0.006816</v>
      </c>
      <c r="P74" s="22" t="n">
        <v>1.249</v>
      </c>
      <c r="Q74" s="22" t="n">
        <v>1.063</v>
      </c>
      <c r="R74" s="22" t="n">
        <v>1.467</v>
      </c>
      <c r="S74" s="15" t="s">
        <v>21</v>
      </c>
      <c r="T74" s="18" t="n">
        <v>0.43468</v>
      </c>
      <c r="U74" s="18" t="n">
        <v>0.4399</v>
      </c>
      <c r="V74" s="15" t="s">
        <v>542</v>
      </c>
      <c r="W74" s="15" t="s">
        <v>543</v>
      </c>
      <c r="X74" s="15" t="n">
        <v>0.9664</v>
      </c>
      <c r="Y74" s="22" t="n">
        <v>1.002</v>
      </c>
      <c r="Z74" s="22" t="n">
        <v>0.913</v>
      </c>
      <c r="AA74" s="22" t="n">
        <v>1.1</v>
      </c>
      <c r="AB74" s="15" t="n">
        <v>0.1644</v>
      </c>
      <c r="AC74" s="22" t="n">
        <v>1.059</v>
      </c>
      <c r="AD74" s="22" t="n">
        <v>0.9769</v>
      </c>
      <c r="AE74" s="22" t="n">
        <v>1.148</v>
      </c>
    </row>
    <row r="75" s="4" customFormat="true" ht="15" hidden="false" customHeight="false" outlineLevel="0" collapsed="false">
      <c r="A75" s="21" t="s">
        <v>544</v>
      </c>
      <c r="B75" s="18" t="n">
        <v>13</v>
      </c>
      <c r="C75" s="15" t="s">
        <v>545</v>
      </c>
      <c r="D75" s="15" t="s">
        <v>48</v>
      </c>
      <c r="E75" s="22" t="n">
        <v>0.172109</v>
      </c>
      <c r="F75" s="23" t="n">
        <v>0.04751</v>
      </c>
      <c r="G75" s="15" t="s">
        <v>546</v>
      </c>
      <c r="H75" s="15" t="s">
        <v>547</v>
      </c>
      <c r="I75" s="15" t="n">
        <v>0.02017</v>
      </c>
      <c r="J75" s="22" t="n">
        <v>1.709</v>
      </c>
      <c r="K75" s="22" t="n">
        <v>1.035</v>
      </c>
      <c r="L75" s="22" t="n">
        <v>2.822</v>
      </c>
      <c r="M75" s="15" t="s">
        <v>548</v>
      </c>
      <c r="N75" s="15" t="s">
        <v>549</v>
      </c>
      <c r="O75" s="15" t="n">
        <v>0.00686</v>
      </c>
      <c r="P75" s="22" t="n">
        <v>1.32</v>
      </c>
      <c r="Q75" s="22" t="n">
        <v>1.079</v>
      </c>
      <c r="R75" s="22" t="n">
        <v>1.614</v>
      </c>
      <c r="S75" s="15" t="s">
        <v>48</v>
      </c>
      <c r="T75" s="18" t="n">
        <v>0.350416</v>
      </c>
      <c r="U75" s="18" t="n">
        <v>0.098</v>
      </c>
      <c r="V75" s="15" t="s">
        <v>550</v>
      </c>
      <c r="W75" s="15" t="s">
        <v>551</v>
      </c>
      <c r="X75" s="15" t="n">
        <v>0.3045</v>
      </c>
      <c r="Y75" s="22" t="n">
        <v>0.9506</v>
      </c>
      <c r="Z75" s="22" t="n">
        <v>0.8629</v>
      </c>
      <c r="AA75" s="22" t="n">
        <v>1.047</v>
      </c>
      <c r="AB75" s="15" t="n">
        <v>0.8276</v>
      </c>
      <c r="AC75" s="22" t="n">
        <v>1.01</v>
      </c>
      <c r="AD75" s="22" t="n">
        <v>0.9255</v>
      </c>
      <c r="AE75" s="22" t="n">
        <v>1.102</v>
      </c>
    </row>
    <row r="76" s="4" customFormat="true" ht="15" hidden="false" customHeight="false" outlineLevel="0" collapsed="false">
      <c r="A76" s="21" t="s">
        <v>552</v>
      </c>
      <c r="B76" s="18" t="n">
        <v>9</v>
      </c>
      <c r="C76" s="15" t="s">
        <v>514</v>
      </c>
      <c r="D76" s="15" t="s">
        <v>38</v>
      </c>
      <c r="E76" s="22" t="n">
        <v>0.0526778</v>
      </c>
      <c r="F76" s="23" t="n">
        <v>0.2645</v>
      </c>
      <c r="G76" s="15" t="s">
        <v>515</v>
      </c>
      <c r="H76" s="15" t="s">
        <v>323</v>
      </c>
      <c r="I76" s="15" t="n">
        <v>0.01233</v>
      </c>
      <c r="J76" s="22" t="n">
        <v>2.896</v>
      </c>
      <c r="K76" s="22" t="n">
        <v>1.185</v>
      </c>
      <c r="L76" s="22" t="n">
        <v>7.079</v>
      </c>
      <c r="M76" s="15" t="s">
        <v>553</v>
      </c>
      <c r="N76" s="15" t="s">
        <v>554</v>
      </c>
      <c r="O76" s="15" t="n">
        <v>0.007005</v>
      </c>
      <c r="P76" s="22" t="n">
        <v>1.6</v>
      </c>
      <c r="Q76" s="22" t="n">
        <v>1.133</v>
      </c>
      <c r="R76" s="22" t="n">
        <v>2.258</v>
      </c>
      <c r="S76" s="15" t="s">
        <v>38</v>
      </c>
      <c r="T76" s="18" t="n">
        <v>0.244398</v>
      </c>
      <c r="U76" s="18" t="n">
        <v>1</v>
      </c>
      <c r="V76" s="15" t="s">
        <v>555</v>
      </c>
      <c r="W76" s="15" t="s">
        <v>556</v>
      </c>
      <c r="X76" s="15" t="n">
        <v>0.6777</v>
      </c>
      <c r="Y76" s="22" t="n">
        <v>1.023</v>
      </c>
      <c r="Z76" s="22" t="n">
        <v>0.9189</v>
      </c>
      <c r="AA76" s="22" t="n">
        <v>1.139</v>
      </c>
      <c r="AB76" s="15" t="n">
        <v>0.2135</v>
      </c>
      <c r="AC76" s="22" t="n">
        <v>1.067</v>
      </c>
      <c r="AD76" s="22" t="n">
        <v>0.9633</v>
      </c>
      <c r="AE76" s="22" t="n">
        <v>1.182</v>
      </c>
    </row>
    <row r="77" s="4" customFormat="true" ht="15" hidden="false" customHeight="false" outlineLevel="0" collapsed="false">
      <c r="A77" s="21" t="s">
        <v>557</v>
      </c>
      <c r="B77" s="18" t="n">
        <v>6</v>
      </c>
      <c r="C77" s="15" t="s">
        <v>558</v>
      </c>
      <c r="D77" s="15" t="s">
        <v>21</v>
      </c>
      <c r="E77" s="22" t="n">
        <v>0.431718</v>
      </c>
      <c r="F77" s="23" t="n">
        <v>0.6011</v>
      </c>
      <c r="G77" s="15" t="s">
        <v>559</v>
      </c>
      <c r="H77" s="15" t="s">
        <v>560</v>
      </c>
      <c r="I77" s="15" t="n">
        <v>0.03872</v>
      </c>
      <c r="J77" s="22" t="n">
        <v>0.678</v>
      </c>
      <c r="K77" s="22" t="n">
        <v>0.4663</v>
      </c>
      <c r="L77" s="22" t="n">
        <v>0.9856</v>
      </c>
      <c r="M77" s="15" t="s">
        <v>561</v>
      </c>
      <c r="N77" s="15" t="s">
        <v>562</v>
      </c>
      <c r="O77" s="15" t="n">
        <v>0.007023</v>
      </c>
      <c r="P77" s="22" t="n">
        <v>0.8114</v>
      </c>
      <c r="Q77" s="22" t="n">
        <v>0.697</v>
      </c>
      <c r="R77" s="22" t="n">
        <v>0.9446</v>
      </c>
      <c r="S77" s="15" t="s">
        <v>38</v>
      </c>
      <c r="T77" s="18" t="n">
        <v>0.335134</v>
      </c>
      <c r="U77" s="18" t="n">
        <v>0.1952</v>
      </c>
      <c r="V77" s="15" t="s">
        <v>563</v>
      </c>
      <c r="W77" s="15" t="s">
        <v>564</v>
      </c>
      <c r="X77" s="15" t="n">
        <v>0.138</v>
      </c>
      <c r="Y77" s="22" t="n">
        <v>1.077</v>
      </c>
      <c r="Z77" s="22" t="n">
        <v>0.9765</v>
      </c>
      <c r="AA77" s="22" t="n">
        <v>1.188</v>
      </c>
      <c r="AB77" s="15" t="n">
        <v>0.007111</v>
      </c>
      <c r="AC77" s="22" t="n">
        <v>1.12</v>
      </c>
      <c r="AD77" s="22" t="n">
        <v>1.031</v>
      </c>
      <c r="AE77" s="22" t="n">
        <v>1.215</v>
      </c>
    </row>
    <row r="78" s="4" customFormat="true" ht="15" hidden="false" customHeight="false" outlineLevel="0" collapsed="false">
      <c r="A78" s="21" t="s">
        <v>565</v>
      </c>
      <c r="B78" s="18" t="n">
        <v>3</v>
      </c>
      <c r="C78" s="15" t="s">
        <v>37</v>
      </c>
      <c r="D78" s="15" t="s">
        <v>38</v>
      </c>
      <c r="E78" s="22" t="n">
        <v>0.155644</v>
      </c>
      <c r="F78" s="23" t="n">
        <v>0.1487</v>
      </c>
      <c r="G78" s="15" t="s">
        <v>566</v>
      </c>
      <c r="H78" s="15" t="s">
        <v>567</v>
      </c>
      <c r="I78" s="15" t="n">
        <v>0.01237</v>
      </c>
      <c r="J78" s="22" t="n">
        <v>1.817</v>
      </c>
      <c r="K78" s="22" t="n">
        <v>1.1</v>
      </c>
      <c r="L78" s="22" t="n">
        <v>3.002</v>
      </c>
      <c r="M78" s="15" t="s">
        <v>568</v>
      </c>
      <c r="N78" s="15" t="s">
        <v>569</v>
      </c>
      <c r="O78" s="15" t="n">
        <v>0.007038</v>
      </c>
      <c r="P78" s="22" t="n">
        <v>1.331</v>
      </c>
      <c r="Q78" s="22" t="n">
        <v>1.08</v>
      </c>
      <c r="R78" s="22" t="n">
        <v>1.639</v>
      </c>
      <c r="S78" s="15" t="s">
        <v>38</v>
      </c>
      <c r="T78" s="18" t="n">
        <v>0.370745</v>
      </c>
      <c r="U78" s="18" t="n">
        <v>0.4489</v>
      </c>
      <c r="V78" s="15" t="s">
        <v>570</v>
      </c>
      <c r="W78" s="15" t="s">
        <v>571</v>
      </c>
      <c r="X78" s="15" t="n">
        <v>0.3413</v>
      </c>
      <c r="Y78" s="22" t="n">
        <v>0.9547</v>
      </c>
      <c r="Z78" s="22" t="n">
        <v>0.8678</v>
      </c>
      <c r="AA78" s="22" t="n">
        <v>1.05</v>
      </c>
      <c r="AB78" s="15" t="n">
        <v>0.792</v>
      </c>
      <c r="AC78" s="22" t="n">
        <v>1.012</v>
      </c>
      <c r="AD78" s="22" t="n">
        <v>0.9278</v>
      </c>
      <c r="AE78" s="22" t="n">
        <v>1.103</v>
      </c>
    </row>
    <row r="79" s="4" customFormat="true" ht="15" hidden="false" customHeight="false" outlineLevel="0" collapsed="false">
      <c r="A79" s="21" t="s">
        <v>572</v>
      </c>
      <c r="B79" s="18" t="n">
        <v>6</v>
      </c>
      <c r="C79" s="15" t="s">
        <v>529</v>
      </c>
      <c r="D79" s="15" t="s">
        <v>38</v>
      </c>
      <c r="E79" s="22" t="n">
        <v>0.255712</v>
      </c>
      <c r="F79" s="23" t="n">
        <v>0.1584</v>
      </c>
      <c r="G79" s="15" t="s">
        <v>573</v>
      </c>
      <c r="H79" s="15" t="s">
        <v>574</v>
      </c>
      <c r="I79" s="15" t="n">
        <v>0.0121</v>
      </c>
      <c r="J79" s="22" t="n">
        <v>0.5772</v>
      </c>
      <c r="K79" s="22" t="n">
        <v>0.3764</v>
      </c>
      <c r="L79" s="22" t="n">
        <v>0.8853</v>
      </c>
      <c r="M79" s="15" t="s">
        <v>575</v>
      </c>
      <c r="N79" s="15" t="s">
        <v>576</v>
      </c>
      <c r="O79" s="15" t="n">
        <v>0.007142</v>
      </c>
      <c r="P79" s="22" t="n">
        <v>0.7897</v>
      </c>
      <c r="Q79" s="22" t="n">
        <v>0.6648</v>
      </c>
      <c r="R79" s="22" t="n">
        <v>0.938</v>
      </c>
      <c r="S79" s="15" t="s">
        <v>21</v>
      </c>
      <c r="T79" s="18" t="n">
        <v>0.403681</v>
      </c>
      <c r="U79" s="18" t="n">
        <v>0.4942</v>
      </c>
      <c r="V79" s="15" t="s">
        <v>577</v>
      </c>
      <c r="W79" s="15" t="s">
        <v>578</v>
      </c>
      <c r="X79" s="15" t="n">
        <v>0.05087</v>
      </c>
      <c r="Y79" s="22" t="n">
        <v>0.9106</v>
      </c>
      <c r="Z79" s="22" t="n">
        <v>0.8288</v>
      </c>
      <c r="AA79" s="22" t="n">
        <v>1</v>
      </c>
      <c r="AB79" s="15" t="n">
        <v>0.66</v>
      </c>
      <c r="AC79" s="22" t="n">
        <v>0.9817</v>
      </c>
      <c r="AD79" s="22" t="n">
        <v>0.904</v>
      </c>
      <c r="AE79" s="22" t="n">
        <v>1.066</v>
      </c>
    </row>
    <row r="80" s="4" customFormat="true" ht="15" hidden="false" customHeight="false" outlineLevel="0" collapsed="false">
      <c r="A80" s="21" t="s">
        <v>579</v>
      </c>
      <c r="B80" s="18" t="n">
        <v>9</v>
      </c>
      <c r="C80" s="15" t="s">
        <v>257</v>
      </c>
      <c r="D80" s="15" t="s">
        <v>21</v>
      </c>
      <c r="E80" s="22" t="n">
        <v>0.431898</v>
      </c>
      <c r="F80" s="23" t="n">
        <v>0.132</v>
      </c>
      <c r="G80" s="15" t="s">
        <v>580</v>
      </c>
      <c r="H80" s="15" t="s">
        <v>581</v>
      </c>
      <c r="I80" s="15" t="n">
        <v>0.01455</v>
      </c>
      <c r="J80" s="22" t="n">
        <v>1.617</v>
      </c>
      <c r="K80" s="22" t="n">
        <v>1.112</v>
      </c>
      <c r="L80" s="22" t="n">
        <v>2.352</v>
      </c>
      <c r="M80" s="15" t="s">
        <v>582</v>
      </c>
      <c r="N80" s="15" t="s">
        <v>583</v>
      </c>
      <c r="O80" s="15" t="n">
        <v>0.007241</v>
      </c>
      <c r="P80" s="22" t="n">
        <v>1.231</v>
      </c>
      <c r="Q80" s="22" t="n">
        <v>1.058</v>
      </c>
      <c r="R80" s="22" t="n">
        <v>1.433</v>
      </c>
      <c r="S80" s="15" t="s">
        <v>38</v>
      </c>
      <c r="T80" s="18" t="n">
        <v>0.456269</v>
      </c>
      <c r="U80" s="18" t="n">
        <v>0.924</v>
      </c>
      <c r="V80" s="15" t="s">
        <v>584</v>
      </c>
      <c r="W80" s="15" t="s">
        <v>585</v>
      </c>
      <c r="X80" s="15" t="n">
        <v>0.2415</v>
      </c>
      <c r="Y80" s="22" t="n">
        <v>0.9462</v>
      </c>
      <c r="Z80" s="22" t="n">
        <v>0.8625</v>
      </c>
      <c r="AA80" s="22" t="n">
        <v>1.038</v>
      </c>
      <c r="AB80" s="15" t="n">
        <v>0.01728</v>
      </c>
      <c r="AC80" s="22" t="n">
        <v>0.9085</v>
      </c>
      <c r="AD80" s="22" t="n">
        <v>0.8394</v>
      </c>
      <c r="AE80" s="22" t="n">
        <v>0.9832</v>
      </c>
    </row>
    <row r="81" s="4" customFormat="true" ht="15" hidden="false" customHeight="false" outlineLevel="0" collapsed="false">
      <c r="A81" s="21" t="s">
        <v>586</v>
      </c>
      <c r="B81" s="18" t="n">
        <v>4</v>
      </c>
      <c r="C81" s="15" t="s">
        <v>587</v>
      </c>
      <c r="D81" s="15" t="s">
        <v>21</v>
      </c>
      <c r="E81" s="22" t="n">
        <v>0.0847234</v>
      </c>
      <c r="F81" s="23" t="n">
        <v>0.5221</v>
      </c>
      <c r="G81" s="15" t="s">
        <v>588</v>
      </c>
      <c r="H81" s="15" t="s">
        <v>589</v>
      </c>
      <c r="I81" s="15" t="n">
        <v>0.003096</v>
      </c>
      <c r="J81" s="22" t="n">
        <v>3.519</v>
      </c>
      <c r="K81" s="22" t="n">
        <v>1.463</v>
      </c>
      <c r="L81" s="22" t="n">
        <v>8.463</v>
      </c>
      <c r="M81" s="15" t="s">
        <v>590</v>
      </c>
      <c r="N81" s="15" t="s">
        <v>591</v>
      </c>
      <c r="O81" s="15" t="n">
        <v>0.007296</v>
      </c>
      <c r="P81" s="22" t="n">
        <v>1.464</v>
      </c>
      <c r="Q81" s="22" t="n">
        <v>1.106</v>
      </c>
      <c r="R81" s="22" t="n">
        <v>1.938</v>
      </c>
      <c r="S81" s="15" t="s">
        <v>21</v>
      </c>
      <c r="T81" s="18" t="n">
        <v>0.0913993</v>
      </c>
      <c r="U81" s="18" t="n">
        <v>0.5521</v>
      </c>
      <c r="V81" s="15" t="s">
        <v>592</v>
      </c>
      <c r="W81" s="15" t="s">
        <v>593</v>
      </c>
      <c r="X81" s="15" t="n">
        <v>0.2726</v>
      </c>
      <c r="Y81" s="22" t="n">
        <v>1.094</v>
      </c>
      <c r="Z81" s="22" t="n">
        <v>0.9319</v>
      </c>
      <c r="AA81" s="22" t="n">
        <v>1.284</v>
      </c>
      <c r="AB81" s="15" t="n">
        <v>0.02268</v>
      </c>
      <c r="AC81" s="22" t="n">
        <v>1.175</v>
      </c>
      <c r="AD81" s="22" t="n">
        <v>1.023</v>
      </c>
      <c r="AE81" s="22" t="n">
        <v>1.35</v>
      </c>
    </row>
    <row r="82" s="4" customFormat="true" ht="15" hidden="false" customHeight="false" outlineLevel="0" collapsed="false">
      <c r="A82" s="21" t="s">
        <v>594</v>
      </c>
      <c r="B82" s="18" t="n">
        <v>3</v>
      </c>
      <c r="C82" s="15" t="s">
        <v>595</v>
      </c>
      <c r="D82" s="15" t="s">
        <v>21</v>
      </c>
      <c r="E82" s="22" t="n">
        <v>0.148506</v>
      </c>
      <c r="F82" s="23" t="n">
        <v>0.2674</v>
      </c>
      <c r="G82" s="15" t="s">
        <v>596</v>
      </c>
      <c r="H82" s="15" t="s">
        <v>597</v>
      </c>
      <c r="I82" s="15" t="n">
        <v>0.003791</v>
      </c>
      <c r="J82" s="22" t="n">
        <v>2.34</v>
      </c>
      <c r="K82" s="22" t="n">
        <v>1.317</v>
      </c>
      <c r="L82" s="22" t="n">
        <v>4.159</v>
      </c>
      <c r="M82" s="15" t="s">
        <v>598</v>
      </c>
      <c r="N82" s="15" t="s">
        <v>599</v>
      </c>
      <c r="O82" s="15" t="n">
        <v>0.007351</v>
      </c>
      <c r="P82" s="22" t="n">
        <v>1.34</v>
      </c>
      <c r="Q82" s="22" t="n">
        <v>1.081</v>
      </c>
      <c r="R82" s="22" t="n">
        <v>1.662</v>
      </c>
      <c r="S82" s="15" t="s">
        <v>21</v>
      </c>
      <c r="T82" s="18" t="n">
        <v>0.405402</v>
      </c>
      <c r="U82" s="18" t="n">
        <v>0.658</v>
      </c>
      <c r="V82" s="15" t="s">
        <v>600</v>
      </c>
      <c r="W82" s="15" t="s">
        <v>601</v>
      </c>
      <c r="X82" s="15" t="n">
        <v>0.9715</v>
      </c>
      <c r="Y82" s="22" t="n">
        <v>1.002</v>
      </c>
      <c r="Z82" s="22" t="n">
        <v>0.9118</v>
      </c>
      <c r="AA82" s="22" t="n">
        <v>1.1</v>
      </c>
      <c r="AB82" s="15" t="n">
        <v>0.2761</v>
      </c>
      <c r="AC82" s="22" t="n">
        <v>1.049</v>
      </c>
      <c r="AD82" s="22" t="n">
        <v>0.9625</v>
      </c>
      <c r="AE82" s="22" t="n">
        <v>1.143</v>
      </c>
    </row>
    <row r="83" s="4" customFormat="true" ht="15" hidden="false" customHeight="false" outlineLevel="0" collapsed="false">
      <c r="A83" s="21" t="s">
        <v>602</v>
      </c>
      <c r="B83" s="18" t="n">
        <v>8</v>
      </c>
      <c r="C83" s="15" t="s">
        <v>427</v>
      </c>
      <c r="D83" s="24" t="s">
        <v>38</v>
      </c>
      <c r="E83" s="22" t="n">
        <v>0.489464</v>
      </c>
      <c r="F83" s="23" t="n">
        <v>0.05808</v>
      </c>
      <c r="G83" s="15" t="s">
        <v>603</v>
      </c>
      <c r="H83" s="15" t="s">
        <v>604</v>
      </c>
      <c r="I83" s="15" t="n">
        <v>0.009336</v>
      </c>
      <c r="J83" s="22" t="n">
        <v>1.895</v>
      </c>
      <c r="K83" s="22" t="n">
        <v>1.282</v>
      </c>
      <c r="L83" s="22" t="n">
        <v>2.801</v>
      </c>
      <c r="M83" s="15" t="s">
        <v>605</v>
      </c>
      <c r="N83" s="15" t="s">
        <v>606</v>
      </c>
      <c r="O83" s="15" t="n">
        <v>0.007359</v>
      </c>
      <c r="P83" s="22" t="n">
        <v>1.23</v>
      </c>
      <c r="Q83" s="22" t="n">
        <v>1.057</v>
      </c>
      <c r="R83" s="22" t="n">
        <v>1.431</v>
      </c>
      <c r="S83" s="15" t="s">
        <v>38</v>
      </c>
      <c r="T83" s="18" t="n">
        <v>0.401689</v>
      </c>
      <c r="U83" s="18" t="n">
        <v>0.2766</v>
      </c>
      <c r="V83" s="15" t="s">
        <v>607</v>
      </c>
      <c r="W83" s="15" t="s">
        <v>608</v>
      </c>
      <c r="X83" s="15" t="n">
        <v>0.5932</v>
      </c>
      <c r="Y83" s="22" t="n">
        <v>1.026</v>
      </c>
      <c r="Z83" s="22" t="n">
        <v>0.9338</v>
      </c>
      <c r="AA83" s="22" t="n">
        <v>1.127</v>
      </c>
      <c r="AB83" s="15" t="n">
        <v>0.3419</v>
      </c>
      <c r="AC83" s="22" t="n">
        <v>0.962</v>
      </c>
      <c r="AD83" s="22" t="n">
        <v>0.8882</v>
      </c>
      <c r="AE83" s="22" t="n">
        <v>1.042</v>
      </c>
    </row>
    <row r="84" s="4" customFormat="true" ht="15" hidden="false" customHeight="false" outlineLevel="0" collapsed="false">
      <c r="A84" s="21" t="s">
        <v>609</v>
      </c>
      <c r="B84" s="18" t="n">
        <v>1</v>
      </c>
      <c r="C84" s="15" t="s">
        <v>610</v>
      </c>
      <c r="D84" s="15" t="s">
        <v>38</v>
      </c>
      <c r="E84" s="22" t="n">
        <v>0.266462</v>
      </c>
      <c r="F84" s="23" t="n">
        <v>0.09028</v>
      </c>
      <c r="G84" s="15" t="s">
        <v>611</v>
      </c>
      <c r="H84" s="15" t="s">
        <v>612</v>
      </c>
      <c r="I84" s="15" t="n">
        <v>0.004692</v>
      </c>
      <c r="J84" s="22" t="n">
        <v>0.5029</v>
      </c>
      <c r="K84" s="22" t="n">
        <v>0.3193</v>
      </c>
      <c r="L84" s="22" t="n">
        <v>0.7919</v>
      </c>
      <c r="M84" s="15" t="s">
        <v>613</v>
      </c>
      <c r="N84" s="15" t="s">
        <v>614</v>
      </c>
      <c r="O84" s="15" t="n">
        <v>0.007533</v>
      </c>
      <c r="P84" s="22" t="n">
        <v>0.7917</v>
      </c>
      <c r="Q84" s="22" t="n">
        <v>0.667</v>
      </c>
      <c r="R84" s="22" t="n">
        <v>0.9398</v>
      </c>
      <c r="S84" s="15" t="s">
        <v>21</v>
      </c>
      <c r="T84" s="18" t="n">
        <v>0.48617</v>
      </c>
      <c r="U84" s="18" t="n">
        <v>0.04629</v>
      </c>
      <c r="V84" s="15" t="s">
        <v>615</v>
      </c>
      <c r="W84" s="15" t="s">
        <v>616</v>
      </c>
      <c r="X84" s="15" t="n">
        <v>0.9118</v>
      </c>
      <c r="Y84" s="22" t="n">
        <v>1.005</v>
      </c>
      <c r="Z84" s="22" t="n">
        <v>0.9158</v>
      </c>
      <c r="AA84" s="22" t="n">
        <v>1.104</v>
      </c>
      <c r="AB84" s="15" t="n">
        <v>0.1756</v>
      </c>
      <c r="AC84" s="22" t="n">
        <v>0.9451</v>
      </c>
      <c r="AD84" s="22" t="n">
        <v>0.8708</v>
      </c>
      <c r="AE84" s="22" t="n">
        <v>1.026</v>
      </c>
    </row>
    <row r="85" s="4" customFormat="true" ht="15" hidden="false" customHeight="false" outlineLevel="0" collapsed="false">
      <c r="A85" s="21" t="s">
        <v>617</v>
      </c>
      <c r="B85" s="18" t="n">
        <v>9</v>
      </c>
      <c r="C85" s="15" t="s">
        <v>618</v>
      </c>
      <c r="D85" s="15" t="s">
        <v>38</v>
      </c>
      <c r="E85" s="22" t="n">
        <v>0.179104</v>
      </c>
      <c r="F85" s="23" t="n">
        <v>0.2769</v>
      </c>
      <c r="G85" s="15" t="s">
        <v>619</v>
      </c>
      <c r="H85" s="15" t="s">
        <v>620</v>
      </c>
      <c r="I85" s="15" t="n">
        <v>0.007568</v>
      </c>
      <c r="J85" s="22" t="n">
        <v>2.034</v>
      </c>
      <c r="K85" s="22" t="n">
        <v>1.23</v>
      </c>
      <c r="L85" s="22" t="n">
        <v>3.363</v>
      </c>
      <c r="M85" s="15" t="s">
        <v>621</v>
      </c>
      <c r="N85" s="15" t="s">
        <v>622</v>
      </c>
      <c r="O85" s="15" t="n">
        <v>0.007577</v>
      </c>
      <c r="P85" s="22" t="n">
        <v>1.308</v>
      </c>
      <c r="Q85" s="22" t="n">
        <v>1.073</v>
      </c>
      <c r="R85" s="22" t="n">
        <v>1.594</v>
      </c>
      <c r="S85" s="15" t="s">
        <v>38</v>
      </c>
      <c r="T85" s="18" t="n">
        <v>0.372508</v>
      </c>
      <c r="U85" s="18" t="n">
        <v>0.2008</v>
      </c>
      <c r="V85" s="15" t="s">
        <v>623</v>
      </c>
      <c r="W85" s="15" t="s">
        <v>624</v>
      </c>
      <c r="X85" s="15" t="n">
        <v>0.2122</v>
      </c>
      <c r="Y85" s="22" t="n">
        <v>1.063</v>
      </c>
      <c r="Z85" s="22" t="n">
        <v>0.9659</v>
      </c>
      <c r="AA85" s="22" t="n">
        <v>1.169</v>
      </c>
      <c r="AB85" s="15" t="n">
        <v>0.02141</v>
      </c>
      <c r="AC85" s="22" t="n">
        <v>1.106</v>
      </c>
      <c r="AD85" s="22" t="n">
        <v>1.015</v>
      </c>
      <c r="AE85" s="22" t="n">
        <v>1.205</v>
      </c>
    </row>
    <row r="86" s="4" customFormat="true" ht="15" hidden="false" customHeight="false" outlineLevel="0" collapsed="false">
      <c r="A86" s="21" t="s">
        <v>625</v>
      </c>
      <c r="B86" s="18" t="n">
        <v>6</v>
      </c>
      <c r="C86" s="15" t="s">
        <v>529</v>
      </c>
      <c r="D86" s="15" t="s">
        <v>38</v>
      </c>
      <c r="E86" s="22" t="n">
        <v>0.268657</v>
      </c>
      <c r="F86" s="23" t="n">
        <v>0.5981</v>
      </c>
      <c r="G86" s="15" t="s">
        <v>626</v>
      </c>
      <c r="H86" s="15" t="s">
        <v>436</v>
      </c>
      <c r="I86" s="15" t="n">
        <v>0.0124</v>
      </c>
      <c r="J86" s="22" t="n">
        <v>0.5789</v>
      </c>
      <c r="K86" s="22" t="n">
        <v>0.3795</v>
      </c>
      <c r="L86" s="22" t="n">
        <v>0.8832</v>
      </c>
      <c r="M86" s="15" t="s">
        <v>627</v>
      </c>
      <c r="N86" s="15" t="s">
        <v>628</v>
      </c>
      <c r="O86" s="15" t="n">
        <v>0.007603</v>
      </c>
      <c r="P86" s="22" t="n">
        <v>0.794</v>
      </c>
      <c r="Q86" s="22" t="n">
        <v>0.6702</v>
      </c>
      <c r="R86" s="22" t="n">
        <v>0.9406</v>
      </c>
      <c r="S86" s="15" t="s">
        <v>21</v>
      </c>
      <c r="T86" s="18" t="n">
        <v>0.419087</v>
      </c>
      <c r="U86" s="18" t="n">
        <v>0.5946</v>
      </c>
      <c r="V86" s="15" t="s">
        <v>629</v>
      </c>
      <c r="W86" s="15" t="s">
        <v>630</v>
      </c>
      <c r="X86" s="15" t="n">
        <v>0.08377</v>
      </c>
      <c r="Y86" s="22" t="n">
        <v>0.9208</v>
      </c>
      <c r="Z86" s="22" t="n">
        <v>0.8387</v>
      </c>
      <c r="AA86" s="22" t="n">
        <v>1.011</v>
      </c>
      <c r="AB86" s="15" t="n">
        <v>0.808</v>
      </c>
      <c r="AC86" s="22" t="n">
        <v>1.01</v>
      </c>
      <c r="AD86" s="22" t="n">
        <v>0.9309</v>
      </c>
      <c r="AE86" s="22" t="n">
        <v>1.096</v>
      </c>
    </row>
    <row r="87" s="4" customFormat="true" ht="15" hidden="false" customHeight="false" outlineLevel="0" collapsed="false">
      <c r="A87" s="21" t="s">
        <v>631</v>
      </c>
      <c r="B87" s="18" t="n">
        <v>14</v>
      </c>
      <c r="C87" s="15" t="s">
        <v>632</v>
      </c>
      <c r="D87" s="15" t="s">
        <v>21</v>
      </c>
      <c r="E87" s="22" t="n">
        <v>0.239629</v>
      </c>
      <c r="F87" s="23" t="n">
        <v>0.2586</v>
      </c>
      <c r="G87" s="15" t="s">
        <v>633</v>
      </c>
      <c r="H87" s="15" t="s">
        <v>634</v>
      </c>
      <c r="I87" s="15" t="n">
        <v>0.01125</v>
      </c>
      <c r="J87" s="22" t="n">
        <v>1.768</v>
      </c>
      <c r="K87" s="22" t="n">
        <v>1.114</v>
      </c>
      <c r="L87" s="22" t="n">
        <v>2.808</v>
      </c>
      <c r="M87" s="15" t="s">
        <v>635</v>
      </c>
      <c r="N87" s="15" t="s">
        <v>636</v>
      </c>
      <c r="O87" s="15" t="n">
        <v>0.007648</v>
      </c>
      <c r="P87" s="22" t="n">
        <v>1.275</v>
      </c>
      <c r="Q87" s="22" t="n">
        <v>1.066</v>
      </c>
      <c r="R87" s="22" t="n">
        <v>1.525</v>
      </c>
      <c r="S87" s="15" t="s">
        <v>21</v>
      </c>
      <c r="T87" s="18" t="n">
        <v>0.371713</v>
      </c>
      <c r="U87" s="18" t="n">
        <v>0.9181</v>
      </c>
      <c r="V87" s="15" t="s">
        <v>637</v>
      </c>
      <c r="W87" s="15" t="s">
        <v>638</v>
      </c>
      <c r="X87" s="15" t="n">
        <v>0.05597</v>
      </c>
      <c r="Y87" s="22" t="n">
        <v>1.098</v>
      </c>
      <c r="Z87" s="22" t="n">
        <v>0.9976</v>
      </c>
      <c r="AA87" s="22" t="n">
        <v>1.208</v>
      </c>
      <c r="AB87" s="15" t="n">
        <v>0.003094</v>
      </c>
      <c r="AC87" s="22" t="n">
        <v>1.135</v>
      </c>
      <c r="AD87" s="22" t="n">
        <v>1.044</v>
      </c>
      <c r="AE87" s="22" t="n">
        <v>1.235</v>
      </c>
    </row>
    <row r="88" s="4" customFormat="true" ht="15" hidden="false" customHeight="false" outlineLevel="0" collapsed="false">
      <c r="A88" s="21" t="s">
        <v>639</v>
      </c>
      <c r="B88" s="18" t="n">
        <v>7</v>
      </c>
      <c r="C88" s="15" t="s">
        <v>640</v>
      </c>
      <c r="D88" s="15" t="s">
        <v>38</v>
      </c>
      <c r="E88" s="22" t="n">
        <v>0.364794</v>
      </c>
      <c r="F88" s="23" t="n">
        <v>0.7172</v>
      </c>
      <c r="G88" s="15" t="s">
        <v>641</v>
      </c>
      <c r="H88" s="15" t="s">
        <v>642</v>
      </c>
      <c r="I88" s="15" t="n">
        <v>0.02737</v>
      </c>
      <c r="J88" s="22" t="n">
        <v>0.6413</v>
      </c>
      <c r="K88" s="22" t="n">
        <v>0.4348</v>
      </c>
      <c r="L88" s="22" t="n">
        <v>0.9461</v>
      </c>
      <c r="M88" s="15" t="s">
        <v>643</v>
      </c>
      <c r="N88" s="15" t="s">
        <v>644</v>
      </c>
      <c r="O88" s="15" t="n">
        <v>0.007717</v>
      </c>
      <c r="P88" s="22" t="n">
        <v>0.8087</v>
      </c>
      <c r="Q88" s="22" t="n">
        <v>0.6917</v>
      </c>
      <c r="R88" s="22" t="n">
        <v>0.9455</v>
      </c>
      <c r="S88" s="15" t="s">
        <v>21</v>
      </c>
      <c r="T88" s="18" t="n">
        <v>0.397234</v>
      </c>
      <c r="U88" s="18" t="n">
        <v>0.04725</v>
      </c>
      <c r="V88" s="15" t="s">
        <v>645</v>
      </c>
      <c r="W88" s="15" t="s">
        <v>646</v>
      </c>
      <c r="X88" s="15" t="n">
        <v>0.6314</v>
      </c>
      <c r="Y88" s="22" t="n">
        <v>1.023</v>
      </c>
      <c r="Z88" s="22" t="n">
        <v>0.9313</v>
      </c>
      <c r="AA88" s="22" t="n">
        <v>1.125</v>
      </c>
      <c r="AB88" s="15" t="n">
        <v>0.07811</v>
      </c>
      <c r="AC88" s="22" t="n">
        <v>1.075</v>
      </c>
      <c r="AD88" s="22" t="n">
        <v>0.9919</v>
      </c>
      <c r="AE88" s="22" t="n">
        <v>1.166</v>
      </c>
    </row>
    <row r="89" s="4" customFormat="true" ht="15" hidden="false" customHeight="false" outlineLevel="0" collapsed="false">
      <c r="A89" s="21" t="s">
        <v>647</v>
      </c>
      <c r="B89" s="18" t="n">
        <v>1</v>
      </c>
      <c r="C89" s="15" t="s">
        <v>403</v>
      </c>
      <c r="D89" s="15" t="s">
        <v>21</v>
      </c>
      <c r="E89" s="22" t="n">
        <v>0.144366</v>
      </c>
      <c r="F89" s="23" t="n">
        <v>0.4256</v>
      </c>
      <c r="G89" s="15" t="s">
        <v>648</v>
      </c>
      <c r="H89" s="15" t="s">
        <v>405</v>
      </c>
      <c r="I89" s="15" t="n">
        <v>0.03274</v>
      </c>
      <c r="J89" s="22" t="n">
        <v>0.5692</v>
      </c>
      <c r="K89" s="22" t="n">
        <v>0.3342</v>
      </c>
      <c r="L89" s="22" t="n">
        <v>0.9696</v>
      </c>
      <c r="M89" s="15" t="s">
        <v>649</v>
      </c>
      <c r="N89" s="15" t="s">
        <v>650</v>
      </c>
      <c r="O89" s="15" t="n">
        <v>0.008166</v>
      </c>
      <c r="P89" s="22" t="n">
        <v>0.7494</v>
      </c>
      <c r="Q89" s="22" t="n">
        <v>0.605</v>
      </c>
      <c r="R89" s="22" t="n">
        <v>0.9283</v>
      </c>
      <c r="S89" s="15" t="s">
        <v>21</v>
      </c>
      <c r="T89" s="18" t="n">
        <v>0.494186</v>
      </c>
      <c r="U89" s="18" t="n">
        <v>0.5062</v>
      </c>
      <c r="V89" s="15" t="s">
        <v>651</v>
      </c>
      <c r="W89" s="15" t="s">
        <v>652</v>
      </c>
      <c r="X89" s="15" t="n">
        <v>0.5744</v>
      </c>
      <c r="Y89" s="22" t="n">
        <v>1.027</v>
      </c>
      <c r="Z89" s="22" t="n">
        <v>0.9363</v>
      </c>
      <c r="AA89" s="22" t="n">
        <v>1.126</v>
      </c>
      <c r="AB89" s="15" t="n">
        <v>0.6055</v>
      </c>
      <c r="AC89" s="22" t="n">
        <v>0.9779</v>
      </c>
      <c r="AD89" s="22" t="n">
        <v>0.8986</v>
      </c>
      <c r="AE89" s="22" t="n">
        <v>1.064</v>
      </c>
    </row>
    <row r="90" s="4" customFormat="true" ht="15" hidden="false" customHeight="false" outlineLevel="0" collapsed="false">
      <c r="A90" s="21" t="s">
        <v>653</v>
      </c>
      <c r="B90" s="18" t="n">
        <v>1</v>
      </c>
      <c r="C90" s="15" t="s">
        <v>37</v>
      </c>
      <c r="D90" s="15" t="s">
        <v>38</v>
      </c>
      <c r="E90" s="22" t="n">
        <v>0.413521</v>
      </c>
      <c r="F90" s="23" t="n">
        <v>0.4837</v>
      </c>
      <c r="G90" s="15" t="s">
        <v>654</v>
      </c>
      <c r="H90" s="15" t="s">
        <v>655</v>
      </c>
      <c r="I90" s="15" t="n">
        <v>0.01052</v>
      </c>
      <c r="J90" s="22" t="n">
        <v>0.6077</v>
      </c>
      <c r="K90" s="22" t="n">
        <v>0.416</v>
      </c>
      <c r="L90" s="22" t="n">
        <v>0.8876</v>
      </c>
      <c r="M90" s="15" t="s">
        <v>656</v>
      </c>
      <c r="N90" s="15" t="s">
        <v>657</v>
      </c>
      <c r="O90" s="15" t="n">
        <v>0.008362</v>
      </c>
      <c r="P90" s="22" t="n">
        <v>0.8144</v>
      </c>
      <c r="Q90" s="22" t="n">
        <v>0.6991</v>
      </c>
      <c r="R90" s="22" t="n">
        <v>0.9487</v>
      </c>
      <c r="S90" s="15" t="s">
        <v>21</v>
      </c>
      <c r="T90" s="18" t="n">
        <v>0.392241</v>
      </c>
      <c r="U90" s="18" t="n">
        <v>0.1669</v>
      </c>
      <c r="V90" s="15" t="s">
        <v>658</v>
      </c>
      <c r="W90" s="15" t="s">
        <v>659</v>
      </c>
      <c r="X90" s="15" t="n">
        <v>0.9541</v>
      </c>
      <c r="Y90" s="22" t="n">
        <v>1.003</v>
      </c>
      <c r="Z90" s="22" t="n">
        <v>0.9107</v>
      </c>
      <c r="AA90" s="22" t="n">
        <v>1.104</v>
      </c>
      <c r="AB90" s="15" t="n">
        <v>0.1344</v>
      </c>
      <c r="AC90" s="22" t="n">
        <v>1.064</v>
      </c>
      <c r="AD90" s="22" t="n">
        <v>0.9809</v>
      </c>
      <c r="AE90" s="22" t="n">
        <v>1.154</v>
      </c>
    </row>
    <row r="91" s="4" customFormat="true" ht="15" hidden="false" customHeight="false" outlineLevel="0" collapsed="false">
      <c r="A91" s="21" t="s">
        <v>660</v>
      </c>
      <c r="B91" s="18" t="n">
        <v>4</v>
      </c>
      <c r="C91" s="15" t="s">
        <v>37</v>
      </c>
      <c r="D91" s="15" t="s">
        <v>38</v>
      </c>
      <c r="E91" s="22" t="n">
        <v>0.102283</v>
      </c>
      <c r="F91" s="23" t="n">
        <v>0.3826</v>
      </c>
      <c r="G91" s="15" t="s">
        <v>661</v>
      </c>
      <c r="H91" s="15" t="s">
        <v>662</v>
      </c>
      <c r="I91" s="15" t="n">
        <v>0.001492</v>
      </c>
      <c r="J91" s="22" t="n">
        <v>0.3568</v>
      </c>
      <c r="K91" s="22" t="n">
        <v>0.1833</v>
      </c>
      <c r="L91" s="22" t="n">
        <v>0.6946</v>
      </c>
      <c r="M91" s="15" t="s">
        <v>663</v>
      </c>
      <c r="N91" s="15" t="s">
        <v>664</v>
      </c>
      <c r="O91" s="15" t="n">
        <v>0.008784</v>
      </c>
      <c r="P91" s="22" t="n">
        <v>0.7177</v>
      </c>
      <c r="Q91" s="22" t="n">
        <v>0.5597</v>
      </c>
      <c r="R91" s="22" t="n">
        <v>0.9203</v>
      </c>
      <c r="S91" s="15" t="s">
        <v>38</v>
      </c>
      <c r="T91" s="18" t="n">
        <v>0.0452407</v>
      </c>
      <c r="U91" s="18" t="n">
        <v>0.4274</v>
      </c>
      <c r="V91" s="15" t="s">
        <v>665</v>
      </c>
      <c r="W91" s="15" t="s">
        <v>666</v>
      </c>
      <c r="X91" s="15" t="n">
        <v>0.6428</v>
      </c>
      <c r="Y91" s="22" t="n">
        <v>0.9489</v>
      </c>
      <c r="Z91" s="22" t="n">
        <v>0.76</v>
      </c>
      <c r="AA91" s="22" t="n">
        <v>1.185</v>
      </c>
      <c r="AB91" s="15" t="n">
        <v>0.03525</v>
      </c>
      <c r="AC91" s="22" t="n">
        <v>0.8375</v>
      </c>
      <c r="AD91" s="22" t="n">
        <v>0.7099</v>
      </c>
      <c r="AE91" s="22" t="n">
        <v>0.988</v>
      </c>
    </row>
    <row r="92" s="4" customFormat="true" ht="15" hidden="false" customHeight="false" outlineLevel="0" collapsed="false">
      <c r="A92" s="21" t="s">
        <v>667</v>
      </c>
      <c r="B92" s="18" t="n">
        <v>2</v>
      </c>
      <c r="C92" s="15" t="s">
        <v>37</v>
      </c>
      <c r="D92" s="15" t="s">
        <v>48</v>
      </c>
      <c r="E92" s="22" t="n">
        <v>0.3163</v>
      </c>
      <c r="F92" s="23" t="n">
        <v>1</v>
      </c>
      <c r="G92" s="15" t="s">
        <v>668</v>
      </c>
      <c r="H92" s="15" t="s">
        <v>669</v>
      </c>
      <c r="I92" s="15" t="n">
        <v>0.01449</v>
      </c>
      <c r="J92" s="22" t="n">
        <v>1.659</v>
      </c>
      <c r="K92" s="22" t="n">
        <v>1.113</v>
      </c>
      <c r="L92" s="22" t="n">
        <v>2.475</v>
      </c>
      <c r="M92" s="15" t="s">
        <v>670</v>
      </c>
      <c r="N92" s="15" t="s">
        <v>671</v>
      </c>
      <c r="O92" s="15" t="n">
        <v>0.008786</v>
      </c>
      <c r="P92" s="22" t="n">
        <v>1.242</v>
      </c>
      <c r="Q92" s="22" t="n">
        <v>1.056</v>
      </c>
      <c r="R92" s="22" t="n">
        <v>1.461</v>
      </c>
      <c r="S92" s="15" t="s">
        <v>48</v>
      </c>
      <c r="T92" s="18" t="n">
        <v>0.313071</v>
      </c>
      <c r="U92" s="18" t="n">
        <v>0.5834</v>
      </c>
      <c r="V92" s="15" t="s">
        <v>672</v>
      </c>
      <c r="W92" s="15" t="s">
        <v>673</v>
      </c>
      <c r="X92" s="15" t="n">
        <v>0.6293</v>
      </c>
      <c r="Y92" s="22" t="n">
        <v>0.9758</v>
      </c>
      <c r="Z92" s="22" t="n">
        <v>0.8834</v>
      </c>
      <c r="AA92" s="22" t="n">
        <v>1.078</v>
      </c>
      <c r="AB92" s="15" t="n">
        <v>0.3408</v>
      </c>
      <c r="AC92" s="22" t="n">
        <v>1.042</v>
      </c>
      <c r="AD92" s="22" t="n">
        <v>0.9574</v>
      </c>
      <c r="AE92" s="22" t="n">
        <v>1.134</v>
      </c>
    </row>
    <row r="93" s="4" customFormat="true" ht="15" hidden="false" customHeight="false" outlineLevel="0" collapsed="false">
      <c r="A93" s="21" t="s">
        <v>674</v>
      </c>
      <c r="B93" s="18" t="n">
        <v>4</v>
      </c>
      <c r="C93" s="15" t="s">
        <v>37</v>
      </c>
      <c r="D93" s="15" t="s">
        <v>21</v>
      </c>
      <c r="E93" s="22" t="n">
        <v>0.04741</v>
      </c>
      <c r="F93" s="23" t="n">
        <v>1</v>
      </c>
      <c r="G93" s="15" t="s">
        <v>675</v>
      </c>
      <c r="H93" s="15" t="s">
        <v>676</v>
      </c>
      <c r="I93" s="15" t="n">
        <v>0.003044</v>
      </c>
      <c r="J93" s="22" t="n">
        <v>4.41</v>
      </c>
      <c r="K93" s="22" t="n">
        <v>1.615</v>
      </c>
      <c r="L93" s="22" t="n">
        <v>12.04</v>
      </c>
      <c r="M93" s="15" t="s">
        <v>677</v>
      </c>
      <c r="N93" s="15" t="s">
        <v>678</v>
      </c>
      <c r="O93" s="15" t="n">
        <v>0.008857</v>
      </c>
      <c r="P93" s="22" t="n">
        <v>1.608</v>
      </c>
      <c r="Q93" s="22" t="n">
        <v>1.122</v>
      </c>
      <c r="R93" s="22" t="n">
        <v>2.305</v>
      </c>
      <c r="S93" s="15" t="s">
        <v>21</v>
      </c>
      <c r="T93" s="18" t="n">
        <v>0.00554631</v>
      </c>
      <c r="U93" s="18" t="n">
        <v>1</v>
      </c>
      <c r="V93" s="15" t="s">
        <v>679</v>
      </c>
      <c r="W93" s="15" t="s">
        <v>680</v>
      </c>
      <c r="X93" s="15" t="e">
        <f aca="false">NA()</f>
        <v>#N/A</v>
      </c>
      <c r="Y93" s="15" t="e">
        <f aca="false">NA()</f>
        <v>#N/A</v>
      </c>
      <c r="Z93" s="15" t="e">
        <f aca="false">NA()</f>
        <v>#N/A</v>
      </c>
      <c r="AA93" s="15" t="e">
        <f aca="false">NA()</f>
        <v>#N/A</v>
      </c>
      <c r="AB93" s="15" t="e">
        <f aca="false">NA()</f>
        <v>#N/A</v>
      </c>
      <c r="AC93" s="22" t="e">
        <f aca="false">NA()</f>
        <v>#N/A</v>
      </c>
      <c r="AD93" s="22" t="e">
        <f aca="false">NA()</f>
        <v>#N/A</v>
      </c>
      <c r="AE93" s="22" t="e">
        <f aca="false">NA()</f>
        <v>#N/A</v>
      </c>
    </row>
    <row r="94" s="4" customFormat="true" ht="15" hidden="false" customHeight="false" outlineLevel="0" collapsed="false">
      <c r="A94" s="21" t="s">
        <v>681</v>
      </c>
      <c r="B94" s="18" t="n">
        <v>5</v>
      </c>
      <c r="C94" s="15" t="s">
        <v>682</v>
      </c>
      <c r="D94" s="15" t="s">
        <v>21</v>
      </c>
      <c r="E94" s="22" t="n">
        <v>0.467076</v>
      </c>
      <c r="F94" s="23" t="n">
        <v>0.3445</v>
      </c>
      <c r="G94" s="15" t="s">
        <v>683</v>
      </c>
      <c r="H94" s="15" t="s">
        <v>684</v>
      </c>
      <c r="I94" s="15" t="n">
        <v>0.00224</v>
      </c>
      <c r="J94" s="22" t="n">
        <v>0.5286</v>
      </c>
      <c r="K94" s="22" t="n">
        <v>0.3619</v>
      </c>
      <c r="L94" s="22" t="n">
        <v>0.7721</v>
      </c>
      <c r="M94" s="15" t="s">
        <v>685</v>
      </c>
      <c r="N94" s="15" t="s">
        <v>686</v>
      </c>
      <c r="O94" s="15" t="n">
        <v>0.009051</v>
      </c>
      <c r="P94" s="22" t="n">
        <v>0.8182</v>
      </c>
      <c r="Q94" s="22" t="n">
        <v>0.7037</v>
      </c>
      <c r="R94" s="22" t="n">
        <v>0.9514</v>
      </c>
      <c r="S94" s="15" t="s">
        <v>21</v>
      </c>
      <c r="T94" s="18" t="n">
        <v>0.329552</v>
      </c>
      <c r="U94" s="18" t="n">
        <v>0.7448</v>
      </c>
      <c r="V94" s="15" t="s">
        <v>687</v>
      </c>
      <c r="W94" s="15" t="s">
        <v>688</v>
      </c>
      <c r="X94" s="15" t="n">
        <v>0.2173</v>
      </c>
      <c r="Y94" s="22" t="n">
        <v>1.064</v>
      </c>
      <c r="Z94" s="22" t="n">
        <v>0.9643</v>
      </c>
      <c r="AA94" s="22" t="n">
        <v>1.173</v>
      </c>
      <c r="AB94" s="15" t="n">
        <v>0.7043</v>
      </c>
      <c r="AC94" s="22" t="n">
        <v>0.9842</v>
      </c>
      <c r="AD94" s="22" t="n">
        <v>0.9066</v>
      </c>
      <c r="AE94" s="22" t="n">
        <v>1.069</v>
      </c>
    </row>
    <row r="95" s="4" customFormat="true" ht="15" hidden="false" customHeight="false" outlineLevel="0" collapsed="false">
      <c r="A95" s="21" t="s">
        <v>689</v>
      </c>
      <c r="B95" s="18" t="n">
        <v>9</v>
      </c>
      <c r="C95" s="15" t="s">
        <v>690</v>
      </c>
      <c r="D95" s="15" t="s">
        <v>38</v>
      </c>
      <c r="E95" s="22" t="n">
        <v>0.181778</v>
      </c>
      <c r="F95" s="23" t="n">
        <v>0.6424</v>
      </c>
      <c r="G95" s="15" t="s">
        <v>691</v>
      </c>
      <c r="H95" s="15" t="s">
        <v>692</v>
      </c>
      <c r="I95" s="15" t="n">
        <v>0.0179</v>
      </c>
      <c r="J95" s="22" t="n">
        <v>1.768</v>
      </c>
      <c r="K95" s="22" t="n">
        <v>1.114</v>
      </c>
      <c r="L95" s="22" t="n">
        <v>2.808</v>
      </c>
      <c r="M95" s="15" t="s">
        <v>693</v>
      </c>
      <c r="N95" s="15" t="s">
        <v>694</v>
      </c>
      <c r="O95" s="15" t="n">
        <v>0.009158</v>
      </c>
      <c r="P95" s="22" t="n">
        <v>1.294</v>
      </c>
      <c r="Q95" s="22" t="n">
        <v>1.066</v>
      </c>
      <c r="R95" s="22" t="n">
        <v>1.572</v>
      </c>
      <c r="S95" s="15" t="s">
        <v>38</v>
      </c>
      <c r="T95" s="18" t="n">
        <v>0.00207584</v>
      </c>
      <c r="U95" s="18" t="n">
        <v>1</v>
      </c>
      <c r="V95" s="15" t="s">
        <v>695</v>
      </c>
      <c r="W95" s="15" t="s">
        <v>696</v>
      </c>
      <c r="X95" s="15" t="e">
        <f aca="false">NA()</f>
        <v>#N/A</v>
      </c>
      <c r="Y95" s="22" t="e">
        <f aca="false">NA()</f>
        <v>#N/A</v>
      </c>
      <c r="Z95" s="22" t="e">
        <f aca="false">NA()</f>
        <v>#N/A</v>
      </c>
      <c r="AA95" s="22" t="e">
        <f aca="false">NA()</f>
        <v>#N/A</v>
      </c>
      <c r="AB95" s="15" t="e">
        <f aca="false">NA()</f>
        <v>#N/A</v>
      </c>
      <c r="AC95" s="22" t="e">
        <f aca="false">NA()</f>
        <v>#N/A</v>
      </c>
      <c r="AD95" s="22" t="e">
        <f aca="false">NA()</f>
        <v>#N/A</v>
      </c>
      <c r="AE95" s="22" t="e">
        <f aca="false">NA()</f>
        <v>#N/A</v>
      </c>
    </row>
    <row r="96" s="4" customFormat="true" ht="15" hidden="false" customHeight="false" outlineLevel="0" collapsed="false">
      <c r="A96" s="21" t="s">
        <v>697</v>
      </c>
      <c r="B96" s="18" t="n">
        <v>9</v>
      </c>
      <c r="C96" s="15" t="s">
        <v>698</v>
      </c>
      <c r="D96" s="15" t="s">
        <v>21</v>
      </c>
      <c r="E96" s="22" t="n">
        <v>0.433275</v>
      </c>
      <c r="F96" s="23" t="n">
        <v>0.5428</v>
      </c>
      <c r="G96" s="15" t="s">
        <v>699</v>
      </c>
      <c r="H96" s="15" t="s">
        <v>700</v>
      </c>
      <c r="I96" s="15" t="n">
        <v>0.001353</v>
      </c>
      <c r="J96" s="22" t="n">
        <v>0.5473</v>
      </c>
      <c r="K96" s="22" t="n">
        <v>0.3747</v>
      </c>
      <c r="L96" s="22" t="n">
        <v>0.7994</v>
      </c>
      <c r="M96" s="15" t="s">
        <v>701</v>
      </c>
      <c r="N96" s="15" t="s">
        <v>702</v>
      </c>
      <c r="O96" s="15" t="n">
        <v>0.009607</v>
      </c>
      <c r="P96" s="22" t="n">
        <v>0.8185</v>
      </c>
      <c r="Q96" s="22" t="n">
        <v>0.7033</v>
      </c>
      <c r="R96" s="22" t="n">
        <v>0.9526</v>
      </c>
      <c r="S96" s="15" t="s">
        <v>21</v>
      </c>
      <c r="T96" s="18" t="n">
        <v>0.262254</v>
      </c>
      <c r="U96" s="18" t="n">
        <v>0.0504</v>
      </c>
      <c r="V96" s="15" t="s">
        <v>703</v>
      </c>
      <c r="W96" s="15" t="s">
        <v>704</v>
      </c>
      <c r="X96" s="15" t="n">
        <v>0.7611</v>
      </c>
      <c r="Y96" s="22" t="n">
        <v>0.9839</v>
      </c>
      <c r="Z96" s="22" t="n">
        <v>0.8859</v>
      </c>
      <c r="AA96" s="22" t="n">
        <v>1.093</v>
      </c>
      <c r="AB96" s="15" t="n">
        <v>0.08655</v>
      </c>
      <c r="AC96" s="22" t="n">
        <v>0.9274</v>
      </c>
      <c r="AD96" s="22" t="n">
        <v>0.8508</v>
      </c>
      <c r="AE96" s="22" t="n">
        <v>1.011</v>
      </c>
    </row>
    <row r="97" s="4" customFormat="true" ht="15" hidden="false" customHeight="false" outlineLevel="0" collapsed="false">
      <c r="A97" s="21" t="s">
        <v>705</v>
      </c>
      <c r="B97" s="18" t="n">
        <v>9</v>
      </c>
      <c r="C97" s="15" t="s">
        <v>257</v>
      </c>
      <c r="D97" s="15" t="s">
        <v>21</v>
      </c>
      <c r="E97" s="22" t="n">
        <v>0.296313</v>
      </c>
      <c r="F97" s="23" t="n">
        <v>0.6699</v>
      </c>
      <c r="G97" s="15" t="s">
        <v>706</v>
      </c>
      <c r="H97" s="15" t="s">
        <v>707</v>
      </c>
      <c r="I97" s="15" t="n">
        <v>0.01001</v>
      </c>
      <c r="J97" s="22" t="n">
        <v>1.814</v>
      </c>
      <c r="K97" s="22" t="n">
        <v>1.203</v>
      </c>
      <c r="L97" s="22" t="n">
        <v>2.735</v>
      </c>
      <c r="M97" s="15" t="s">
        <v>708</v>
      </c>
      <c r="N97" s="15" t="s">
        <v>709</v>
      </c>
      <c r="O97" s="15" t="n">
        <v>0.009656</v>
      </c>
      <c r="P97" s="22" t="n">
        <v>1.243</v>
      </c>
      <c r="Q97" s="22" t="n">
        <v>1.054</v>
      </c>
      <c r="R97" s="22" t="n">
        <v>1.466</v>
      </c>
      <c r="S97" s="15" t="s">
        <v>21</v>
      </c>
      <c r="T97" s="18" t="n">
        <v>0.447871</v>
      </c>
      <c r="U97" s="18" t="n">
        <v>0.7733</v>
      </c>
      <c r="V97" s="15" t="s">
        <v>710</v>
      </c>
      <c r="W97" s="15" t="s">
        <v>711</v>
      </c>
      <c r="X97" s="15" t="n">
        <v>0.3453</v>
      </c>
      <c r="Y97" s="22" t="n">
        <v>1.046</v>
      </c>
      <c r="Z97" s="22" t="n">
        <v>0.9531</v>
      </c>
      <c r="AA97" s="22" t="n">
        <v>1.147</v>
      </c>
      <c r="AB97" s="15" t="n">
        <v>0.038</v>
      </c>
      <c r="AC97" s="22" t="n">
        <v>1.089</v>
      </c>
      <c r="AD97" s="22" t="n">
        <v>1.005</v>
      </c>
      <c r="AE97" s="22" t="n">
        <v>1.181</v>
      </c>
    </row>
    <row r="98" s="4" customFormat="true" ht="15" hidden="false" customHeight="false" outlineLevel="0" collapsed="false">
      <c r="A98" s="21" t="s">
        <v>712</v>
      </c>
      <c r="B98" s="18" t="n">
        <v>3</v>
      </c>
      <c r="C98" s="15" t="s">
        <v>37</v>
      </c>
      <c r="D98" s="15" t="s">
        <v>38</v>
      </c>
      <c r="E98" s="22" t="n">
        <v>0.155947</v>
      </c>
      <c r="F98" s="23" t="n">
        <v>0.2158</v>
      </c>
      <c r="G98" s="15" t="s">
        <v>566</v>
      </c>
      <c r="H98" s="15" t="s">
        <v>485</v>
      </c>
      <c r="I98" s="15" t="n">
        <v>0.009696</v>
      </c>
      <c r="J98" s="22" t="n">
        <v>1.854</v>
      </c>
      <c r="K98" s="22" t="n">
        <v>1.123</v>
      </c>
      <c r="L98" s="22" t="n">
        <v>3.062</v>
      </c>
      <c r="M98" s="15" t="s">
        <v>713</v>
      </c>
      <c r="N98" s="15" t="s">
        <v>714</v>
      </c>
      <c r="O98" s="15" t="n">
        <v>0.009769</v>
      </c>
      <c r="P98" s="22" t="n">
        <v>1.314</v>
      </c>
      <c r="Q98" s="22" t="n">
        <v>1.068</v>
      </c>
      <c r="R98" s="22" t="n">
        <v>1.618</v>
      </c>
      <c r="S98" s="15" t="s">
        <v>38</v>
      </c>
      <c r="T98" s="18" t="n">
        <v>0.370981</v>
      </c>
      <c r="U98" s="18" t="n">
        <v>0.4793</v>
      </c>
      <c r="V98" s="15" t="s">
        <v>715</v>
      </c>
      <c r="W98" s="15" t="s">
        <v>716</v>
      </c>
      <c r="X98" s="15" t="n">
        <v>0.3823</v>
      </c>
      <c r="Y98" s="22" t="n">
        <v>0.9581</v>
      </c>
      <c r="Z98" s="22" t="n">
        <v>0.8704</v>
      </c>
      <c r="AA98" s="22" t="n">
        <v>1.055</v>
      </c>
      <c r="AB98" s="15" t="n">
        <v>0.7722</v>
      </c>
      <c r="AC98" s="22" t="n">
        <v>1.013</v>
      </c>
      <c r="AD98" s="22" t="n">
        <v>0.9286</v>
      </c>
      <c r="AE98" s="22" t="n">
        <v>1.105</v>
      </c>
    </row>
    <row r="99" s="4" customFormat="true" ht="15" hidden="false" customHeight="false" outlineLevel="0" collapsed="false">
      <c r="A99" s="21" t="s">
        <v>717</v>
      </c>
      <c r="B99" s="18" t="n">
        <v>2</v>
      </c>
      <c r="C99" s="15" t="s">
        <v>718</v>
      </c>
      <c r="D99" s="15" t="s">
        <v>38</v>
      </c>
      <c r="E99" s="22" t="n">
        <v>0.27173</v>
      </c>
      <c r="F99" s="23" t="n">
        <v>0.246</v>
      </c>
      <c r="G99" s="15" t="s">
        <v>719</v>
      </c>
      <c r="H99" s="15" t="s">
        <v>720</v>
      </c>
      <c r="I99" s="15" t="n">
        <v>0.002851</v>
      </c>
      <c r="J99" s="22" t="n">
        <v>0.5214</v>
      </c>
      <c r="K99" s="22" t="n">
        <v>0.3419</v>
      </c>
      <c r="L99" s="22" t="n">
        <v>0.7952</v>
      </c>
      <c r="M99" s="15" t="s">
        <v>721</v>
      </c>
      <c r="N99" s="15" t="s">
        <v>722</v>
      </c>
      <c r="O99" s="15" t="n">
        <v>0.009779</v>
      </c>
      <c r="P99" s="22" t="n">
        <v>0.8008</v>
      </c>
      <c r="Q99" s="22" t="n">
        <v>0.6765</v>
      </c>
      <c r="R99" s="22" t="n">
        <v>0.9479</v>
      </c>
      <c r="S99" s="15" t="s">
        <v>38</v>
      </c>
      <c r="T99" s="18" t="n">
        <v>0.134765</v>
      </c>
      <c r="U99" s="18" t="n">
        <v>0.6246</v>
      </c>
      <c r="V99" s="15" t="s">
        <v>723</v>
      </c>
      <c r="W99" s="15" t="s">
        <v>724</v>
      </c>
      <c r="X99" s="15" t="n">
        <v>0.1166</v>
      </c>
      <c r="Y99" s="22" t="n">
        <v>0.8974</v>
      </c>
      <c r="Z99" s="22" t="n">
        <v>0.7839</v>
      </c>
      <c r="AA99" s="22" t="n">
        <v>1.027</v>
      </c>
      <c r="AB99" s="15" t="n">
        <v>0.004298</v>
      </c>
      <c r="AC99" s="22" t="n">
        <v>0.8576</v>
      </c>
      <c r="AD99" s="22" t="n">
        <v>0.7718</v>
      </c>
      <c r="AE99" s="22" t="n">
        <v>0.953</v>
      </c>
    </row>
    <row r="100" s="4" customFormat="true" ht="15" hidden="false" customHeight="false" outlineLevel="0" collapsed="false">
      <c r="A100" s="21" t="s">
        <v>725</v>
      </c>
      <c r="B100" s="18" t="n">
        <v>14</v>
      </c>
      <c r="C100" s="15" t="s">
        <v>726</v>
      </c>
      <c r="D100" s="15" t="s">
        <v>38</v>
      </c>
      <c r="E100" s="22" t="n">
        <v>0.466431</v>
      </c>
      <c r="F100" s="23" t="n">
        <v>0.9312</v>
      </c>
      <c r="G100" s="15" t="s">
        <v>727</v>
      </c>
      <c r="H100" s="15" t="s">
        <v>728</v>
      </c>
      <c r="I100" s="15" t="n">
        <v>0.03101</v>
      </c>
      <c r="J100" s="22" t="n">
        <v>0.6568</v>
      </c>
      <c r="K100" s="22" t="n">
        <v>0.4519</v>
      </c>
      <c r="L100" s="22" t="n">
        <v>0.9546</v>
      </c>
      <c r="M100" s="15" t="s">
        <v>729</v>
      </c>
      <c r="N100" s="15" t="s">
        <v>730</v>
      </c>
      <c r="O100" s="15" t="n">
        <v>0.009839</v>
      </c>
      <c r="P100" s="22" t="n">
        <v>0.8195</v>
      </c>
      <c r="Q100" s="22" t="n">
        <v>0.7044</v>
      </c>
      <c r="R100" s="22" t="n">
        <v>0.9532</v>
      </c>
      <c r="S100" s="15" t="s">
        <v>38</v>
      </c>
      <c r="T100" s="18" t="n">
        <v>0.283896</v>
      </c>
      <c r="U100" s="18" t="n">
        <v>0.3787</v>
      </c>
      <c r="V100" s="15" t="s">
        <v>731</v>
      </c>
      <c r="W100" s="15" t="s">
        <v>732</v>
      </c>
      <c r="X100" s="15" t="n">
        <v>0.5874</v>
      </c>
      <c r="Y100" s="22" t="n">
        <v>1.029</v>
      </c>
      <c r="Z100" s="22" t="n">
        <v>0.9287</v>
      </c>
      <c r="AA100" s="22" t="n">
        <v>1.14</v>
      </c>
      <c r="AB100" s="15" t="n">
        <v>0.3094</v>
      </c>
      <c r="AC100" s="22" t="n">
        <v>0.957</v>
      </c>
      <c r="AD100" s="22" t="n">
        <v>0.8794</v>
      </c>
      <c r="AE100" s="22" t="n">
        <v>1.042</v>
      </c>
    </row>
    <row r="101" s="4" customFormat="true" ht="15" hidden="false" customHeight="false" outlineLevel="0" collapsed="false">
      <c r="A101" s="21" t="s">
        <v>733</v>
      </c>
      <c r="B101" s="18" t="n">
        <v>9</v>
      </c>
      <c r="C101" s="15" t="s">
        <v>514</v>
      </c>
      <c r="D101" s="15" t="s">
        <v>38</v>
      </c>
      <c r="E101" s="22" t="n">
        <v>0.0524691</v>
      </c>
      <c r="F101" s="23" t="n">
        <v>0.2681</v>
      </c>
      <c r="G101" s="15" t="s">
        <v>515</v>
      </c>
      <c r="H101" s="15" t="s">
        <v>323</v>
      </c>
      <c r="I101" s="15" t="n">
        <v>0.01233</v>
      </c>
      <c r="J101" s="22" t="n">
        <v>2.896</v>
      </c>
      <c r="K101" s="22" t="n">
        <v>1.185</v>
      </c>
      <c r="L101" s="22" t="n">
        <v>7.079</v>
      </c>
      <c r="M101" s="15" t="s">
        <v>734</v>
      </c>
      <c r="N101" s="15" t="s">
        <v>735</v>
      </c>
      <c r="O101" s="15" t="n">
        <v>0.009947</v>
      </c>
      <c r="P101" s="22" t="n">
        <v>1.569</v>
      </c>
      <c r="Q101" s="22" t="n">
        <v>1.11</v>
      </c>
      <c r="R101" s="22" t="n">
        <v>2.216</v>
      </c>
      <c r="S101" s="15" t="s">
        <v>38</v>
      </c>
      <c r="T101" s="18" t="n">
        <v>0.243636</v>
      </c>
      <c r="U101" s="18" t="n">
        <v>0.897</v>
      </c>
      <c r="V101" s="15" t="s">
        <v>518</v>
      </c>
      <c r="W101" s="15" t="s">
        <v>736</v>
      </c>
      <c r="X101" s="15" t="n">
        <v>0.6449</v>
      </c>
      <c r="Y101" s="22" t="n">
        <v>1.026</v>
      </c>
      <c r="Z101" s="22" t="n">
        <v>0.9211</v>
      </c>
      <c r="AA101" s="22" t="n">
        <v>1.142</v>
      </c>
      <c r="AB101" s="15" t="n">
        <v>0.2119</v>
      </c>
      <c r="AC101" s="22" t="n">
        <v>1.067</v>
      </c>
      <c r="AD101" s="22" t="n">
        <v>0.9635</v>
      </c>
      <c r="AE101" s="22" t="n">
        <v>1.182</v>
      </c>
    </row>
    <row r="102" s="4" customFormat="true" ht="15" hidden="false" customHeight="false" outlineLevel="0" collapsed="false">
      <c r="A102" s="21" t="s">
        <v>737</v>
      </c>
      <c r="B102" s="18" t="n">
        <v>4</v>
      </c>
      <c r="C102" s="15" t="s">
        <v>738</v>
      </c>
      <c r="D102" s="15" t="s">
        <v>38</v>
      </c>
      <c r="E102" s="22" t="n">
        <v>0.361552</v>
      </c>
      <c r="F102" s="23" t="n">
        <v>0.3365</v>
      </c>
      <c r="G102" s="15" t="s">
        <v>739</v>
      </c>
      <c r="H102" s="15" t="s">
        <v>740</v>
      </c>
      <c r="I102" s="15" t="n">
        <v>0.01479</v>
      </c>
      <c r="J102" s="22" t="n">
        <v>1.604</v>
      </c>
      <c r="K102" s="22" t="n">
        <v>1.085</v>
      </c>
      <c r="L102" s="22" t="n">
        <v>2.373</v>
      </c>
      <c r="M102" s="15" t="s">
        <v>741</v>
      </c>
      <c r="N102" s="15" t="s">
        <v>742</v>
      </c>
      <c r="O102" s="15" t="n">
        <v>0.01015</v>
      </c>
      <c r="P102" s="22" t="n">
        <v>1.229</v>
      </c>
      <c r="Q102" s="22" t="n">
        <v>1.05</v>
      </c>
      <c r="R102" s="22" t="n">
        <v>1.438</v>
      </c>
      <c r="S102" s="15" t="s">
        <v>21</v>
      </c>
      <c r="T102" s="18" t="n">
        <v>0.258176</v>
      </c>
      <c r="U102" s="18" t="n">
        <v>0.4634</v>
      </c>
      <c r="V102" s="15" t="s">
        <v>743</v>
      </c>
      <c r="W102" s="15" t="s">
        <v>744</v>
      </c>
      <c r="X102" s="15" t="n">
        <v>0.3224</v>
      </c>
      <c r="Y102" s="22" t="n">
        <v>0.9481</v>
      </c>
      <c r="Z102" s="22" t="n">
        <v>0.8532</v>
      </c>
      <c r="AA102" s="22" t="n">
        <v>1.054</v>
      </c>
      <c r="AB102" s="15" t="n">
        <v>0.02391</v>
      </c>
      <c r="AC102" s="22" t="n">
        <v>0.904</v>
      </c>
      <c r="AD102" s="22" t="n">
        <v>0.8283</v>
      </c>
      <c r="AE102" s="22" t="n">
        <v>0.9868</v>
      </c>
    </row>
    <row r="103" s="4" customFormat="true" ht="15" hidden="false" customHeight="false" outlineLevel="0" collapsed="false">
      <c r="A103" s="21" t="s">
        <v>745</v>
      </c>
      <c r="B103" s="18" t="n">
        <v>9</v>
      </c>
      <c r="C103" s="15" t="s">
        <v>257</v>
      </c>
      <c r="D103" s="15" t="s">
        <v>48</v>
      </c>
      <c r="E103" s="22" t="n">
        <v>0.34899</v>
      </c>
      <c r="F103" s="23" t="n">
        <v>0.3341</v>
      </c>
      <c r="G103" s="15" t="s">
        <v>746</v>
      </c>
      <c r="H103" s="15" t="s">
        <v>747</v>
      </c>
      <c r="I103" s="15" t="n">
        <v>0.001351</v>
      </c>
      <c r="J103" s="22" t="n">
        <v>1.867</v>
      </c>
      <c r="K103" s="22" t="n">
        <v>1.265</v>
      </c>
      <c r="L103" s="22" t="n">
        <v>2.755</v>
      </c>
      <c r="M103" s="15" t="s">
        <v>748</v>
      </c>
      <c r="N103" s="15" t="s">
        <v>749</v>
      </c>
      <c r="O103" s="15" t="n">
        <v>0.01019</v>
      </c>
      <c r="P103" s="22" t="n">
        <v>1.229</v>
      </c>
      <c r="Q103" s="22" t="n">
        <v>1.05</v>
      </c>
      <c r="R103" s="22" t="n">
        <v>1.439</v>
      </c>
      <c r="S103" s="15" t="s">
        <v>48</v>
      </c>
      <c r="T103" s="18" t="n">
        <v>0.465541</v>
      </c>
      <c r="U103" s="18" t="n">
        <v>0.6327</v>
      </c>
      <c r="V103" s="15" t="s">
        <v>750</v>
      </c>
      <c r="W103" s="15" t="s">
        <v>751</v>
      </c>
      <c r="X103" s="15" t="n">
        <v>0.1589</v>
      </c>
      <c r="Y103" s="22" t="n">
        <v>1.069</v>
      </c>
      <c r="Z103" s="22" t="n">
        <v>0.9743</v>
      </c>
      <c r="AA103" s="22" t="n">
        <v>1.172</v>
      </c>
      <c r="AB103" s="15" t="n">
        <v>0.01233</v>
      </c>
      <c r="AC103" s="22" t="n">
        <v>1.107</v>
      </c>
      <c r="AD103" s="22" t="n">
        <v>1.022</v>
      </c>
      <c r="AE103" s="22" t="n">
        <v>1.199</v>
      </c>
    </row>
    <row r="104" s="4" customFormat="true" ht="15" hidden="false" customHeight="false" outlineLevel="0" collapsed="false">
      <c r="A104" s="21" t="s">
        <v>752</v>
      </c>
      <c r="B104" s="18" t="n">
        <v>2</v>
      </c>
      <c r="C104" s="15" t="s">
        <v>273</v>
      </c>
      <c r="D104" s="15" t="s">
        <v>21</v>
      </c>
      <c r="E104" s="22" t="n">
        <v>0.243375</v>
      </c>
      <c r="F104" s="23" t="n">
        <v>1</v>
      </c>
      <c r="G104" s="15" t="s">
        <v>753</v>
      </c>
      <c r="H104" s="15" t="s">
        <v>754</v>
      </c>
      <c r="I104" s="15" t="n">
        <v>0.003466</v>
      </c>
      <c r="J104" s="22" t="n">
        <v>1.883</v>
      </c>
      <c r="K104" s="22" t="n">
        <v>1.222</v>
      </c>
      <c r="L104" s="22" t="n">
        <v>2.901</v>
      </c>
      <c r="M104" s="15" t="s">
        <v>755</v>
      </c>
      <c r="N104" s="15" t="s">
        <v>756</v>
      </c>
      <c r="O104" s="15" t="n">
        <v>0.01033</v>
      </c>
      <c r="P104" s="22" t="n">
        <v>1.258</v>
      </c>
      <c r="Q104" s="22" t="n">
        <v>1.055</v>
      </c>
      <c r="R104" s="22" t="n">
        <v>1.5</v>
      </c>
      <c r="S104" s="15" t="s">
        <v>21</v>
      </c>
      <c r="T104" s="18" t="n">
        <v>0.347453</v>
      </c>
      <c r="U104" s="18" t="n">
        <v>0.5296</v>
      </c>
      <c r="V104" s="15" t="s">
        <v>757</v>
      </c>
      <c r="W104" s="15" t="s">
        <v>758</v>
      </c>
      <c r="X104" s="15" t="n">
        <v>0.7304</v>
      </c>
      <c r="Y104" s="22" t="n">
        <v>1.017</v>
      </c>
      <c r="Z104" s="22" t="n">
        <v>0.9233</v>
      </c>
      <c r="AA104" s="22" t="n">
        <v>1.121</v>
      </c>
      <c r="AB104" s="15" t="n">
        <v>0.1242</v>
      </c>
      <c r="AC104" s="22" t="n">
        <v>1.069</v>
      </c>
      <c r="AD104" s="22" t="n">
        <v>0.9819</v>
      </c>
      <c r="AE104" s="22" t="n">
        <v>1.163</v>
      </c>
    </row>
    <row r="105" s="4" customFormat="true" ht="15" hidden="false" customHeight="false" outlineLevel="0" collapsed="false">
      <c r="A105" s="21" t="s">
        <v>759</v>
      </c>
      <c r="B105" s="18" t="n">
        <v>3</v>
      </c>
      <c r="C105" s="15" t="s">
        <v>760</v>
      </c>
      <c r="D105" s="15" t="s">
        <v>21</v>
      </c>
      <c r="E105" s="22" t="n">
        <v>0.242077</v>
      </c>
      <c r="F105" s="23" t="n">
        <v>0.6512</v>
      </c>
      <c r="G105" s="15" t="s">
        <v>761</v>
      </c>
      <c r="H105" s="15" t="s">
        <v>762</v>
      </c>
      <c r="I105" s="15" t="n">
        <v>0.001102</v>
      </c>
      <c r="J105" s="22" t="n">
        <v>0.4835</v>
      </c>
      <c r="K105" s="22" t="n">
        <v>0.3088</v>
      </c>
      <c r="L105" s="22" t="n">
        <v>0.7572</v>
      </c>
      <c r="M105" s="15" t="s">
        <v>763</v>
      </c>
      <c r="N105" s="15" t="s">
        <v>764</v>
      </c>
      <c r="O105" s="15" t="n">
        <v>0.01046</v>
      </c>
      <c r="P105" s="22" t="n">
        <v>0.795</v>
      </c>
      <c r="Q105" s="22" t="n">
        <v>0.6668</v>
      </c>
      <c r="R105" s="22" t="n">
        <v>0.9477</v>
      </c>
      <c r="S105" s="15" t="s">
        <v>21</v>
      </c>
      <c r="T105" s="18" t="n">
        <v>0.238649</v>
      </c>
      <c r="U105" s="18" t="n">
        <v>0.8414</v>
      </c>
      <c r="V105" s="15" t="s">
        <v>765</v>
      </c>
      <c r="W105" s="15" t="s">
        <v>766</v>
      </c>
      <c r="X105" s="15" t="n">
        <v>0.1489</v>
      </c>
      <c r="Y105" s="22" t="n">
        <v>1.083</v>
      </c>
      <c r="Z105" s="22" t="n">
        <v>0.9719</v>
      </c>
      <c r="AA105" s="22" t="n">
        <v>1.207</v>
      </c>
      <c r="AB105" s="15" t="n">
        <v>0.9273</v>
      </c>
      <c r="AC105" s="22" t="n">
        <v>0.9957</v>
      </c>
      <c r="AD105" s="22" t="n">
        <v>0.9081</v>
      </c>
      <c r="AE105" s="22" t="n">
        <v>1.092</v>
      </c>
    </row>
    <row r="106" s="4" customFormat="true" ht="15" hidden="false" customHeight="false" outlineLevel="0" collapsed="false">
      <c r="A106" s="21" t="s">
        <v>767</v>
      </c>
      <c r="B106" s="18" t="n">
        <v>2</v>
      </c>
      <c r="C106" s="15" t="s">
        <v>37</v>
      </c>
      <c r="D106" s="15" t="s">
        <v>21</v>
      </c>
      <c r="E106" s="22" t="n">
        <v>0.315975</v>
      </c>
      <c r="F106" s="23" t="n">
        <v>1</v>
      </c>
      <c r="G106" s="15" t="s">
        <v>768</v>
      </c>
      <c r="H106" s="15" t="s">
        <v>769</v>
      </c>
      <c r="I106" s="15" t="n">
        <v>0.01985</v>
      </c>
      <c r="J106" s="22" t="n">
        <v>1.615</v>
      </c>
      <c r="K106" s="22" t="n">
        <v>1.087</v>
      </c>
      <c r="L106" s="22" t="n">
        <v>2.401</v>
      </c>
      <c r="M106" s="15" t="s">
        <v>770</v>
      </c>
      <c r="N106" s="15" t="s">
        <v>671</v>
      </c>
      <c r="O106" s="15" t="n">
        <v>0.01072</v>
      </c>
      <c r="P106" s="22" t="n">
        <v>1.235</v>
      </c>
      <c r="Q106" s="22" t="n">
        <v>1.05</v>
      </c>
      <c r="R106" s="22" t="n">
        <v>1.452</v>
      </c>
      <c r="S106" s="15" t="s">
        <v>21</v>
      </c>
      <c r="T106" s="18" t="n">
        <v>0.314938</v>
      </c>
      <c r="U106" s="18" t="n">
        <v>0.4435</v>
      </c>
      <c r="V106" s="15" t="s">
        <v>771</v>
      </c>
      <c r="W106" s="15" t="s">
        <v>772</v>
      </c>
      <c r="X106" s="15" t="n">
        <v>0.7929</v>
      </c>
      <c r="Y106" s="22" t="n">
        <v>0.9868</v>
      </c>
      <c r="Z106" s="22" t="n">
        <v>0.8935</v>
      </c>
      <c r="AA106" s="22" t="n">
        <v>1.09</v>
      </c>
      <c r="AB106" s="15" t="n">
        <v>0.2715</v>
      </c>
      <c r="AC106" s="22" t="n">
        <v>1.049</v>
      </c>
      <c r="AD106" s="22" t="n">
        <v>0.9635</v>
      </c>
      <c r="AE106" s="22" t="n">
        <v>1.141</v>
      </c>
    </row>
    <row r="107" s="4" customFormat="true" ht="15" hidden="false" customHeight="false" outlineLevel="0" collapsed="false">
      <c r="A107" s="21" t="s">
        <v>773</v>
      </c>
      <c r="B107" s="18" t="n">
        <v>1</v>
      </c>
      <c r="C107" s="15" t="s">
        <v>37</v>
      </c>
      <c r="D107" s="15" t="s">
        <v>21</v>
      </c>
      <c r="E107" s="22" t="n">
        <v>0.146309</v>
      </c>
      <c r="F107" s="23" t="n">
        <v>0.8738</v>
      </c>
      <c r="G107" s="15" t="s">
        <v>774</v>
      </c>
      <c r="H107" s="15" t="s">
        <v>775</v>
      </c>
      <c r="I107" s="15" t="n">
        <v>0.03819</v>
      </c>
      <c r="J107" s="22" t="n">
        <v>0.5592</v>
      </c>
      <c r="K107" s="22" t="n">
        <v>0.3288</v>
      </c>
      <c r="L107" s="22" t="n">
        <v>0.9509</v>
      </c>
      <c r="M107" s="15" t="s">
        <v>776</v>
      </c>
      <c r="N107" s="15" t="s">
        <v>777</v>
      </c>
      <c r="O107" s="15" t="n">
        <v>0.01091</v>
      </c>
      <c r="P107" s="22" t="n">
        <v>0.7589</v>
      </c>
      <c r="Q107" s="22" t="n">
        <v>0.6136</v>
      </c>
      <c r="R107" s="22" t="n">
        <v>0.9387</v>
      </c>
      <c r="S107" s="15" t="s">
        <v>21</v>
      </c>
      <c r="T107" s="18" t="n">
        <v>0.06934</v>
      </c>
      <c r="U107" s="18" t="n">
        <v>0.4706</v>
      </c>
      <c r="V107" s="15" t="s">
        <v>778</v>
      </c>
      <c r="W107" s="15" t="s">
        <v>779</v>
      </c>
      <c r="X107" s="15" t="n">
        <v>0.5263</v>
      </c>
      <c r="Y107" s="22" t="n">
        <v>0.9428</v>
      </c>
      <c r="Z107" s="22" t="n">
        <v>0.7858</v>
      </c>
      <c r="AA107" s="22" t="n">
        <v>1.131</v>
      </c>
      <c r="AB107" s="15" t="n">
        <v>0.03309</v>
      </c>
      <c r="AC107" s="22" t="n">
        <v>0.8606</v>
      </c>
      <c r="AD107" s="22" t="n">
        <v>0.7495</v>
      </c>
      <c r="AE107" s="22" t="n">
        <v>0.9881</v>
      </c>
    </row>
    <row r="108" s="4" customFormat="true" ht="15" hidden="false" customHeight="false" outlineLevel="0" collapsed="false">
      <c r="A108" s="21" t="s">
        <v>780</v>
      </c>
      <c r="B108" s="18" t="n">
        <v>8</v>
      </c>
      <c r="C108" s="15" t="s">
        <v>781</v>
      </c>
      <c r="D108" s="15" t="s">
        <v>21</v>
      </c>
      <c r="E108" s="22" t="n">
        <v>0.340211</v>
      </c>
      <c r="F108" s="23" t="n">
        <v>0.201</v>
      </c>
      <c r="G108" s="15" t="s">
        <v>782</v>
      </c>
      <c r="H108" s="15" t="s">
        <v>783</v>
      </c>
      <c r="I108" s="15" t="n">
        <v>0.01562</v>
      </c>
      <c r="J108" s="22" t="n">
        <v>1.657</v>
      </c>
      <c r="K108" s="22" t="n">
        <v>1.126</v>
      </c>
      <c r="L108" s="22" t="n">
        <v>2.439</v>
      </c>
      <c r="M108" s="15" t="s">
        <v>784</v>
      </c>
      <c r="N108" s="15" t="s">
        <v>785</v>
      </c>
      <c r="O108" s="15" t="n">
        <v>0.01094</v>
      </c>
      <c r="P108" s="22" t="n">
        <v>1.228</v>
      </c>
      <c r="Q108" s="22" t="n">
        <v>1.048</v>
      </c>
      <c r="R108" s="22" t="n">
        <v>1.439</v>
      </c>
      <c r="S108" s="15" t="s">
        <v>21</v>
      </c>
      <c r="T108" s="18" t="n">
        <v>0.129148</v>
      </c>
      <c r="U108" s="18" t="n">
        <v>0.4232</v>
      </c>
      <c r="V108" s="15" t="s">
        <v>786</v>
      </c>
      <c r="W108" s="15" t="s">
        <v>787</v>
      </c>
      <c r="X108" s="15" t="n">
        <v>0.03821</v>
      </c>
      <c r="Y108" s="22" t="n">
        <v>0.8646</v>
      </c>
      <c r="Z108" s="22" t="n">
        <v>0.7535</v>
      </c>
      <c r="AA108" s="22" t="n">
        <v>0.9922</v>
      </c>
      <c r="AB108" s="15" t="n">
        <v>0.9133</v>
      </c>
      <c r="AC108" s="22" t="n">
        <v>1.006</v>
      </c>
      <c r="AD108" s="22" t="n">
        <v>0.9067</v>
      </c>
      <c r="AE108" s="22" t="n">
        <v>1.116</v>
      </c>
    </row>
    <row r="109" s="4" customFormat="true" ht="15" hidden="false" customHeight="false" outlineLevel="0" collapsed="false">
      <c r="A109" s="21" t="s">
        <v>788</v>
      </c>
      <c r="B109" s="18" t="n">
        <v>2</v>
      </c>
      <c r="C109" s="15" t="s">
        <v>789</v>
      </c>
      <c r="D109" s="15" t="s">
        <v>21</v>
      </c>
      <c r="E109" s="22" t="n">
        <v>0.302736</v>
      </c>
      <c r="F109" s="23" t="n">
        <v>0.3949</v>
      </c>
      <c r="G109" s="15" t="s">
        <v>790</v>
      </c>
      <c r="H109" s="15" t="s">
        <v>791</v>
      </c>
      <c r="I109" s="15" t="n">
        <v>0.04511</v>
      </c>
      <c r="J109" s="22" t="n">
        <v>1.573</v>
      </c>
      <c r="K109" s="22" t="n">
        <v>1.032</v>
      </c>
      <c r="L109" s="22" t="n">
        <v>2.398</v>
      </c>
      <c r="M109" s="15" t="s">
        <v>792</v>
      </c>
      <c r="N109" s="15" t="s">
        <v>793</v>
      </c>
      <c r="O109" s="15" t="n">
        <v>0.01102</v>
      </c>
      <c r="P109" s="22" t="n">
        <v>1.239</v>
      </c>
      <c r="Q109" s="22" t="n">
        <v>1.05</v>
      </c>
      <c r="R109" s="22" t="n">
        <v>1.462</v>
      </c>
      <c r="S109" s="15" t="s">
        <v>21</v>
      </c>
      <c r="T109" s="18" t="n">
        <v>0.387275</v>
      </c>
      <c r="U109" s="18" t="n">
        <v>0.8817</v>
      </c>
      <c r="V109" s="15" t="s">
        <v>794</v>
      </c>
      <c r="W109" s="15" t="s">
        <v>795</v>
      </c>
      <c r="X109" s="15" t="n">
        <v>0.2174</v>
      </c>
      <c r="Y109" s="22" t="n">
        <v>0.9422</v>
      </c>
      <c r="Z109" s="22" t="n">
        <v>0.857</v>
      </c>
      <c r="AA109" s="22" t="n">
        <v>1.036</v>
      </c>
      <c r="AB109" s="15" t="n">
        <v>0.8298</v>
      </c>
      <c r="AC109" s="22" t="n">
        <v>1.009</v>
      </c>
      <c r="AD109" s="22" t="n">
        <v>0.9295</v>
      </c>
      <c r="AE109" s="22" t="n">
        <v>1.095</v>
      </c>
    </row>
    <row r="110" s="4" customFormat="true" ht="15" hidden="false" customHeight="false" outlineLevel="0" collapsed="false">
      <c r="A110" s="21" t="s">
        <v>796</v>
      </c>
      <c r="B110" s="18" t="n">
        <v>18</v>
      </c>
      <c r="C110" s="15" t="s">
        <v>797</v>
      </c>
      <c r="D110" s="15" t="s">
        <v>21</v>
      </c>
      <c r="E110" s="22" t="n">
        <v>0.256828</v>
      </c>
      <c r="F110" s="23" t="n">
        <v>0.2312</v>
      </c>
      <c r="G110" s="15" t="s">
        <v>798</v>
      </c>
      <c r="H110" s="15" t="s">
        <v>799</v>
      </c>
      <c r="I110" s="15" t="n">
        <v>0.01606</v>
      </c>
      <c r="J110" s="22" t="n">
        <v>0.5785</v>
      </c>
      <c r="K110" s="22" t="n">
        <v>0.3668</v>
      </c>
      <c r="L110" s="22" t="n">
        <v>0.9122</v>
      </c>
      <c r="M110" s="15" t="s">
        <v>800</v>
      </c>
      <c r="N110" s="15" t="s">
        <v>801</v>
      </c>
      <c r="O110" s="15" t="n">
        <v>0.01122</v>
      </c>
      <c r="P110" s="22" t="n">
        <v>0.7987</v>
      </c>
      <c r="Q110" s="22" t="n">
        <v>0.6713</v>
      </c>
      <c r="R110" s="22" t="n">
        <v>0.9503</v>
      </c>
      <c r="S110" s="15" t="s">
        <v>21</v>
      </c>
      <c r="T110" s="18" t="n">
        <v>0.271733</v>
      </c>
      <c r="U110" s="18" t="n">
        <v>0.7182</v>
      </c>
      <c r="V110" s="15" t="s">
        <v>802</v>
      </c>
      <c r="W110" s="15" t="s">
        <v>803</v>
      </c>
      <c r="X110" s="15" t="n">
        <v>0.7123</v>
      </c>
      <c r="Y110" s="22" t="n">
        <v>1.02</v>
      </c>
      <c r="Z110" s="22" t="n">
        <v>0.9192</v>
      </c>
      <c r="AA110" s="22" t="n">
        <v>1.131</v>
      </c>
      <c r="AB110" s="15" t="n">
        <v>0.3324</v>
      </c>
      <c r="AC110" s="22" t="n">
        <v>0.957</v>
      </c>
      <c r="AD110" s="22" t="n">
        <v>0.8755</v>
      </c>
      <c r="AE110" s="22" t="n">
        <v>1.046</v>
      </c>
    </row>
    <row r="111" s="4" customFormat="true" ht="15" hidden="false" customHeight="false" outlineLevel="0" collapsed="false">
      <c r="A111" s="21" t="s">
        <v>804</v>
      </c>
      <c r="B111" s="18" t="n">
        <v>14</v>
      </c>
      <c r="C111" s="15" t="s">
        <v>805</v>
      </c>
      <c r="D111" s="15" t="s">
        <v>38</v>
      </c>
      <c r="E111" s="22" t="n">
        <v>0.137961</v>
      </c>
      <c r="F111" s="23" t="n">
        <v>0.3235</v>
      </c>
      <c r="G111" s="15" t="s">
        <v>806</v>
      </c>
      <c r="H111" s="15" t="s">
        <v>807</v>
      </c>
      <c r="I111" s="15" t="n">
        <v>0.009699</v>
      </c>
      <c r="J111" s="22" t="n">
        <v>2.018</v>
      </c>
      <c r="K111" s="22" t="n">
        <v>1.151</v>
      </c>
      <c r="L111" s="22" t="n">
        <v>3.54</v>
      </c>
      <c r="M111" s="15" t="s">
        <v>808</v>
      </c>
      <c r="N111" s="15" t="s">
        <v>809</v>
      </c>
      <c r="O111" s="15" t="n">
        <v>0.01154</v>
      </c>
      <c r="P111" s="22" t="n">
        <v>1.327</v>
      </c>
      <c r="Q111" s="22" t="n">
        <v>1.065</v>
      </c>
      <c r="R111" s="22" t="n">
        <v>1.655</v>
      </c>
      <c r="S111" s="15" t="s">
        <v>38</v>
      </c>
      <c r="T111" s="18" t="n">
        <v>0.1928</v>
      </c>
      <c r="U111" s="18" t="n">
        <v>0.818</v>
      </c>
      <c r="V111" s="15" t="s">
        <v>810</v>
      </c>
      <c r="W111" s="15" t="s">
        <v>811</v>
      </c>
      <c r="X111" s="15" t="n">
        <v>0.8087</v>
      </c>
      <c r="Y111" s="22" t="n">
        <v>1.015</v>
      </c>
      <c r="Z111" s="22" t="n">
        <v>0.9024</v>
      </c>
      <c r="AA111" s="22" t="n">
        <v>1.141</v>
      </c>
      <c r="AB111" s="15" t="n">
        <v>0.1668</v>
      </c>
      <c r="AC111" s="22" t="n">
        <v>1.076</v>
      </c>
      <c r="AD111" s="22" t="n">
        <v>0.97</v>
      </c>
      <c r="AE111" s="22" t="n">
        <v>1.193</v>
      </c>
    </row>
    <row r="112" s="4" customFormat="true" ht="15" hidden="false" customHeight="false" outlineLevel="0" collapsed="false">
      <c r="A112" s="21" t="s">
        <v>812</v>
      </c>
      <c r="B112" s="18" t="n">
        <v>9</v>
      </c>
      <c r="C112" s="15" t="s">
        <v>813</v>
      </c>
      <c r="D112" s="15" t="s">
        <v>21</v>
      </c>
      <c r="E112" s="22" t="n">
        <v>0.475417</v>
      </c>
      <c r="F112" s="23" t="n">
        <v>0.931</v>
      </c>
      <c r="G112" s="15" t="s">
        <v>814</v>
      </c>
      <c r="H112" s="15" t="s">
        <v>815</v>
      </c>
      <c r="I112" s="15" t="n">
        <v>0.003325</v>
      </c>
      <c r="J112" s="22" t="n">
        <v>1.81</v>
      </c>
      <c r="K112" s="22" t="n">
        <v>1.243</v>
      </c>
      <c r="L112" s="22" t="n">
        <v>2.635</v>
      </c>
      <c r="M112" s="15" t="s">
        <v>816</v>
      </c>
      <c r="N112" s="15" t="s">
        <v>817</v>
      </c>
      <c r="O112" s="15" t="n">
        <v>0.01168</v>
      </c>
      <c r="P112" s="22" t="n">
        <v>1.214</v>
      </c>
      <c r="Q112" s="22" t="n">
        <v>1.044</v>
      </c>
      <c r="R112" s="22" t="n">
        <v>1.411</v>
      </c>
      <c r="S112" s="15" t="s">
        <v>48</v>
      </c>
      <c r="T112" s="18" t="n">
        <v>0.140742</v>
      </c>
      <c r="U112" s="18" t="n">
        <v>0.553</v>
      </c>
      <c r="V112" s="15" t="s">
        <v>818</v>
      </c>
      <c r="W112" s="15" t="s">
        <v>819</v>
      </c>
      <c r="X112" s="15" t="n">
        <v>0.7175</v>
      </c>
      <c r="Y112" s="22" t="n">
        <v>1.025</v>
      </c>
      <c r="Z112" s="22" t="n">
        <v>0.8975</v>
      </c>
      <c r="AA112" s="22" t="n">
        <v>1.17</v>
      </c>
      <c r="AB112" s="15" t="n">
        <v>0.1648</v>
      </c>
      <c r="AC112" s="22" t="n">
        <v>0.932</v>
      </c>
      <c r="AD112" s="22" t="n">
        <v>0.8438</v>
      </c>
      <c r="AE112" s="22" t="n">
        <v>1.029</v>
      </c>
    </row>
    <row r="113" s="4" customFormat="true" ht="15" hidden="false" customHeight="false" outlineLevel="0" collapsed="false">
      <c r="A113" s="21" t="s">
        <v>820</v>
      </c>
      <c r="B113" s="18" t="n">
        <v>7</v>
      </c>
      <c r="C113" s="15" t="s">
        <v>821</v>
      </c>
      <c r="D113" s="15" t="s">
        <v>38</v>
      </c>
      <c r="E113" s="22" t="n">
        <v>0.0438982</v>
      </c>
      <c r="F113" s="23" t="n">
        <v>0.02698</v>
      </c>
      <c r="G113" s="15" t="s">
        <v>822</v>
      </c>
      <c r="H113" s="15" t="s">
        <v>823</v>
      </c>
      <c r="I113" s="15" t="n">
        <v>0.01695</v>
      </c>
      <c r="J113" s="22" t="n">
        <v>4.495</v>
      </c>
      <c r="K113" s="22" t="n">
        <v>1.251</v>
      </c>
      <c r="L113" s="22" t="n">
        <v>16.16</v>
      </c>
      <c r="M113" s="15" t="s">
        <v>824</v>
      </c>
      <c r="N113" s="15" t="s">
        <v>825</v>
      </c>
      <c r="O113" s="15" t="n">
        <v>0.01192</v>
      </c>
      <c r="P113" s="22" t="n">
        <v>1.633</v>
      </c>
      <c r="Q113" s="22" t="n">
        <v>1.109</v>
      </c>
      <c r="R113" s="22" t="n">
        <v>2.403</v>
      </c>
      <c r="S113" s="15" t="s">
        <v>38</v>
      </c>
      <c r="T113" s="18" t="n">
        <v>0.000692137</v>
      </c>
      <c r="U113" s="18" t="n">
        <v>1</v>
      </c>
      <c r="V113" s="15" t="s">
        <v>826</v>
      </c>
      <c r="W113" s="15" t="s">
        <v>827</v>
      </c>
      <c r="X113" s="15" t="e">
        <f aca="false">NA()</f>
        <v>#N/A</v>
      </c>
      <c r="Y113" s="22" t="e">
        <f aca="false">NA()</f>
        <v>#N/A</v>
      </c>
      <c r="Z113" s="22" t="e">
        <f aca="false">NA()</f>
        <v>#N/A</v>
      </c>
      <c r="AA113" s="22" t="e">
        <f aca="false">NA()</f>
        <v>#N/A</v>
      </c>
      <c r="AB113" s="15" t="e">
        <f aca="false">NA()</f>
        <v>#N/A</v>
      </c>
      <c r="AC113" s="22" t="e">
        <f aca="false">NA()</f>
        <v>#N/A</v>
      </c>
      <c r="AD113" s="22" t="e">
        <f aca="false">NA()</f>
        <v>#N/A</v>
      </c>
      <c r="AE113" s="22" t="e">
        <f aca="false">NA()</f>
        <v>#N/A</v>
      </c>
    </row>
    <row r="114" s="4" customFormat="true" ht="15" hidden="false" customHeight="false" outlineLevel="0" collapsed="false">
      <c r="A114" s="21" t="s">
        <v>828</v>
      </c>
      <c r="B114" s="18" t="n">
        <v>1</v>
      </c>
      <c r="C114" s="15" t="s">
        <v>829</v>
      </c>
      <c r="D114" s="15" t="s">
        <v>38</v>
      </c>
      <c r="E114" s="22" t="n">
        <v>0.148376</v>
      </c>
      <c r="F114" s="23" t="n">
        <v>0.8554</v>
      </c>
      <c r="G114" s="15" t="s">
        <v>290</v>
      </c>
      <c r="H114" s="15" t="s">
        <v>830</v>
      </c>
      <c r="I114" s="15" t="n">
        <v>0.007472</v>
      </c>
      <c r="J114" s="22" t="n">
        <v>2.061</v>
      </c>
      <c r="K114" s="22" t="n">
        <v>1.239</v>
      </c>
      <c r="L114" s="22" t="n">
        <v>3.429</v>
      </c>
      <c r="M114" s="15" t="s">
        <v>831</v>
      </c>
      <c r="N114" s="15" t="s">
        <v>832</v>
      </c>
      <c r="O114" s="15" t="n">
        <v>0.01226</v>
      </c>
      <c r="P114" s="22" t="n">
        <v>1.308</v>
      </c>
      <c r="Q114" s="22" t="n">
        <v>1.059</v>
      </c>
      <c r="R114" s="22" t="n">
        <v>1.616</v>
      </c>
      <c r="S114" s="15" t="s">
        <v>38</v>
      </c>
      <c r="T114" s="18" t="n">
        <v>0.044175</v>
      </c>
      <c r="U114" s="18" t="n">
        <v>0.0007976</v>
      </c>
      <c r="V114" s="15" t="s">
        <v>833</v>
      </c>
      <c r="W114" s="15" t="s">
        <v>834</v>
      </c>
      <c r="X114" s="15" t="n">
        <v>0.4953</v>
      </c>
      <c r="Y114" s="22" t="n">
        <v>0.9246</v>
      </c>
      <c r="Z114" s="22" t="n">
        <v>0.738</v>
      </c>
      <c r="AA114" s="22" t="n">
        <v>1.158</v>
      </c>
      <c r="AB114" s="15" t="n">
        <v>0.1718</v>
      </c>
      <c r="AC114" s="22" t="n">
        <v>1.113</v>
      </c>
      <c r="AD114" s="22" t="n">
        <v>0.9545</v>
      </c>
      <c r="AE114" s="22" t="n">
        <v>1.297</v>
      </c>
    </row>
    <row r="115" s="4" customFormat="true" ht="15" hidden="false" customHeight="false" outlineLevel="0" collapsed="false">
      <c r="A115" s="21" t="s">
        <v>835</v>
      </c>
      <c r="B115" s="18" t="n">
        <v>6</v>
      </c>
      <c r="C115" s="15" t="s">
        <v>836</v>
      </c>
      <c r="D115" s="15" t="s">
        <v>48</v>
      </c>
      <c r="E115" s="22" t="n">
        <v>0.262973</v>
      </c>
      <c r="F115" s="23" t="n">
        <v>0.7474</v>
      </c>
      <c r="G115" s="15" t="s">
        <v>837</v>
      </c>
      <c r="H115" s="15" t="s">
        <v>838</v>
      </c>
      <c r="I115" s="15" t="n">
        <v>0.01264</v>
      </c>
      <c r="J115" s="22" t="n">
        <v>0.5616</v>
      </c>
      <c r="K115" s="22" t="n">
        <v>0.372</v>
      </c>
      <c r="L115" s="22" t="n">
        <v>0.8478</v>
      </c>
      <c r="M115" s="15" t="s">
        <v>839</v>
      </c>
      <c r="N115" s="15" t="s">
        <v>840</v>
      </c>
      <c r="O115" s="15" t="n">
        <v>0.01239</v>
      </c>
      <c r="P115" s="22" t="n">
        <v>0.8054</v>
      </c>
      <c r="Q115" s="22" t="n">
        <v>0.6796</v>
      </c>
      <c r="R115" s="22" t="n">
        <v>0.9543</v>
      </c>
      <c r="S115" s="15" t="s">
        <v>48</v>
      </c>
      <c r="T115" s="18" t="n">
        <v>0.0939142</v>
      </c>
      <c r="U115" s="18" t="n">
        <v>0.6791</v>
      </c>
      <c r="V115" s="15" t="s">
        <v>841</v>
      </c>
      <c r="W115" s="15" t="s">
        <v>842</v>
      </c>
      <c r="X115" s="15" t="n">
        <v>0.8123</v>
      </c>
      <c r="Y115" s="22" t="n">
        <v>0.981</v>
      </c>
      <c r="Z115" s="22" t="n">
        <v>0.8376</v>
      </c>
      <c r="AA115" s="22" t="n">
        <v>1.149</v>
      </c>
      <c r="AB115" s="15" t="n">
        <v>0.05953</v>
      </c>
      <c r="AC115" s="22" t="n">
        <v>0.8949</v>
      </c>
      <c r="AD115" s="22" t="n">
        <v>0.7972</v>
      </c>
      <c r="AE115" s="22" t="n">
        <v>1.005</v>
      </c>
    </row>
    <row r="116" s="4" customFormat="true" ht="15" hidden="false" customHeight="false" outlineLevel="0" collapsed="false">
      <c r="A116" s="21" t="s">
        <v>843</v>
      </c>
      <c r="B116" s="18" t="n">
        <v>20</v>
      </c>
      <c r="C116" s="15" t="s">
        <v>844</v>
      </c>
      <c r="D116" s="15" t="s">
        <v>38</v>
      </c>
      <c r="E116" s="22" t="n">
        <v>0.283582</v>
      </c>
      <c r="F116" s="23" t="n">
        <v>0.8267</v>
      </c>
      <c r="G116" s="15" t="s">
        <v>845</v>
      </c>
      <c r="H116" s="15" t="s">
        <v>846</v>
      </c>
      <c r="I116" s="15" t="n">
        <v>0.003819</v>
      </c>
      <c r="J116" s="22" t="n">
        <v>1.795</v>
      </c>
      <c r="K116" s="22" t="n">
        <v>1.183</v>
      </c>
      <c r="L116" s="22" t="n">
        <v>2.723</v>
      </c>
      <c r="M116" s="15" t="s">
        <v>847</v>
      </c>
      <c r="N116" s="15" t="s">
        <v>848</v>
      </c>
      <c r="O116" s="15" t="n">
        <v>0.01245</v>
      </c>
      <c r="P116" s="22" t="n">
        <v>1.237</v>
      </c>
      <c r="Q116" s="22" t="n">
        <v>1.047</v>
      </c>
      <c r="R116" s="22" t="n">
        <v>1.463</v>
      </c>
      <c r="S116" s="15" t="s">
        <v>21</v>
      </c>
      <c r="T116" s="18" t="n">
        <v>0.42956</v>
      </c>
      <c r="U116" s="18" t="n">
        <v>0.9236</v>
      </c>
      <c r="V116" s="15" t="s">
        <v>849</v>
      </c>
      <c r="W116" s="15" t="s">
        <v>850</v>
      </c>
      <c r="X116" s="15" t="n">
        <v>0.008316</v>
      </c>
      <c r="Y116" s="22" t="n">
        <v>0.8821</v>
      </c>
      <c r="Z116" s="22" t="n">
        <v>0.8036</v>
      </c>
      <c r="AA116" s="22" t="n">
        <v>0.9682</v>
      </c>
      <c r="AB116" s="15" t="n">
        <v>0.0004397</v>
      </c>
      <c r="AC116" s="22" t="n">
        <v>1.157</v>
      </c>
      <c r="AD116" s="22" t="n">
        <v>1.067</v>
      </c>
      <c r="AE116" s="22" t="n">
        <v>1.255</v>
      </c>
    </row>
    <row r="117" s="4" customFormat="true" ht="15" hidden="false" customHeight="false" outlineLevel="0" collapsed="false">
      <c r="A117" s="21" t="s">
        <v>851</v>
      </c>
      <c r="B117" s="18" t="n">
        <v>9</v>
      </c>
      <c r="C117" s="15" t="s">
        <v>852</v>
      </c>
      <c r="D117" s="15" t="s">
        <v>38</v>
      </c>
      <c r="E117" s="22" t="n">
        <v>0.0127305</v>
      </c>
      <c r="F117" s="23" t="n">
        <v>1</v>
      </c>
      <c r="G117" s="15" t="s">
        <v>853</v>
      </c>
      <c r="H117" s="15" t="s">
        <v>854</v>
      </c>
      <c r="I117" s="15" t="n">
        <v>0.003134</v>
      </c>
      <c r="J117" s="22" t="n">
        <v>0</v>
      </c>
      <c r="K117" s="22" t="n">
        <v>0</v>
      </c>
      <c r="L117" s="22" t="s">
        <v>855</v>
      </c>
      <c r="M117" s="15" t="s">
        <v>856</v>
      </c>
      <c r="N117" s="15" t="s">
        <v>857</v>
      </c>
      <c r="O117" s="15" t="n">
        <v>0.01306</v>
      </c>
      <c r="P117" s="22" t="n">
        <v>0.4246</v>
      </c>
      <c r="Q117" s="22" t="n">
        <v>0.2125</v>
      </c>
      <c r="R117" s="22" t="n">
        <v>0.8484</v>
      </c>
      <c r="S117" s="15" t="s">
        <v>38</v>
      </c>
      <c r="T117" s="18" t="n">
        <v>0.0243632</v>
      </c>
      <c r="U117" s="18" t="n">
        <v>1</v>
      </c>
      <c r="V117" s="15" t="s">
        <v>858</v>
      </c>
      <c r="W117" s="15" t="s">
        <v>859</v>
      </c>
      <c r="X117" s="15" t="n">
        <v>0.3979</v>
      </c>
      <c r="Y117" s="22" t="n">
        <v>1.138</v>
      </c>
      <c r="Z117" s="22" t="n">
        <v>0.8431</v>
      </c>
      <c r="AA117" s="22" t="n">
        <v>1.536</v>
      </c>
      <c r="AB117" s="15" t="n">
        <v>0.7715</v>
      </c>
      <c r="AC117" s="22" t="n">
        <v>0.9606</v>
      </c>
      <c r="AD117" s="22" t="n">
        <v>0.7325</v>
      </c>
      <c r="AE117" s="22" t="n">
        <v>1.26</v>
      </c>
    </row>
    <row r="118" s="4" customFormat="true" ht="15" hidden="false" customHeight="false" outlineLevel="0" collapsed="false">
      <c r="A118" s="21" t="s">
        <v>860</v>
      </c>
      <c r="B118" s="18" t="n">
        <v>1</v>
      </c>
      <c r="C118" s="15" t="s">
        <v>861</v>
      </c>
      <c r="D118" s="15" t="s">
        <v>48</v>
      </c>
      <c r="E118" s="22" t="n">
        <v>0.290308</v>
      </c>
      <c r="F118" s="23" t="n">
        <v>0.4465</v>
      </c>
      <c r="G118" s="15" t="s">
        <v>862</v>
      </c>
      <c r="H118" s="15" t="s">
        <v>863</v>
      </c>
      <c r="I118" s="15" t="n">
        <v>0.02802</v>
      </c>
      <c r="J118" s="22" t="n">
        <v>1.551</v>
      </c>
      <c r="K118" s="22" t="n">
        <v>1.044</v>
      </c>
      <c r="L118" s="22" t="n">
        <v>2.304</v>
      </c>
      <c r="M118" s="15" t="s">
        <v>864</v>
      </c>
      <c r="N118" s="15" t="s">
        <v>865</v>
      </c>
      <c r="O118" s="15" t="n">
        <v>0.01321</v>
      </c>
      <c r="P118" s="22" t="n">
        <v>1.232</v>
      </c>
      <c r="Q118" s="22" t="n">
        <v>1.044</v>
      </c>
      <c r="R118" s="22" t="n">
        <v>1.454</v>
      </c>
      <c r="S118" s="15" t="s">
        <v>48</v>
      </c>
      <c r="T118" s="18" t="n">
        <v>0.0457815</v>
      </c>
      <c r="U118" s="18" t="n">
        <v>0.1773</v>
      </c>
      <c r="V118" s="15" t="s">
        <v>866</v>
      </c>
      <c r="W118" s="15" t="s">
        <v>867</v>
      </c>
      <c r="X118" s="15" t="n">
        <v>0.9062</v>
      </c>
      <c r="Y118" s="22" t="n">
        <v>0.9868</v>
      </c>
      <c r="Z118" s="22" t="n">
        <v>0.7916</v>
      </c>
      <c r="AA118" s="22" t="n">
        <v>1.23</v>
      </c>
      <c r="AB118" s="15" t="n">
        <v>0.05689</v>
      </c>
      <c r="AC118" s="22" t="n">
        <v>1.137</v>
      </c>
      <c r="AD118" s="22" t="n">
        <v>0.9962</v>
      </c>
      <c r="AE118" s="22" t="n">
        <v>1.298</v>
      </c>
    </row>
    <row r="119" s="4" customFormat="true" ht="15" hidden="false" customHeight="false" outlineLevel="0" collapsed="false">
      <c r="A119" s="21" t="s">
        <v>868</v>
      </c>
      <c r="B119" s="18" t="n">
        <v>19</v>
      </c>
      <c r="C119" s="15" t="s">
        <v>869</v>
      </c>
      <c r="D119" s="15" t="s">
        <v>38</v>
      </c>
      <c r="E119" s="22" t="n">
        <v>0.313433</v>
      </c>
      <c r="F119" s="23" t="n">
        <v>0.3802</v>
      </c>
      <c r="G119" s="15" t="s">
        <v>870</v>
      </c>
      <c r="H119" s="15" t="s">
        <v>871</v>
      </c>
      <c r="I119" s="15" t="n">
        <v>0.004896</v>
      </c>
      <c r="J119" s="22" t="n">
        <v>0.5825</v>
      </c>
      <c r="K119" s="22" t="n">
        <v>0.3924</v>
      </c>
      <c r="L119" s="22" t="n">
        <v>0.8646</v>
      </c>
      <c r="M119" s="15" t="s">
        <v>872</v>
      </c>
      <c r="N119" s="15" t="s">
        <v>873</v>
      </c>
      <c r="O119" s="15" t="n">
        <v>0.01342</v>
      </c>
      <c r="P119" s="22" t="n">
        <v>0.8159</v>
      </c>
      <c r="Q119" s="22" t="n">
        <v>0.6943</v>
      </c>
      <c r="R119" s="22" t="n">
        <v>0.9588</v>
      </c>
      <c r="S119" s="15" t="s">
        <v>38</v>
      </c>
      <c r="T119" s="18" t="n">
        <v>0.331903</v>
      </c>
      <c r="U119" s="18" t="n">
        <v>0.8314</v>
      </c>
      <c r="V119" s="15" t="s">
        <v>874</v>
      </c>
      <c r="W119" s="15" t="s">
        <v>875</v>
      </c>
      <c r="X119" s="15" t="n">
        <v>0.5741</v>
      </c>
      <c r="Y119" s="22" t="n">
        <v>0.9723</v>
      </c>
      <c r="Z119" s="22" t="n">
        <v>0.8816</v>
      </c>
      <c r="AA119" s="22" t="n">
        <v>1.072</v>
      </c>
      <c r="AB119" s="15" t="n">
        <v>0.07894</v>
      </c>
      <c r="AC119" s="22" t="n">
        <v>0.9277</v>
      </c>
      <c r="AD119" s="22" t="n">
        <v>0.8532</v>
      </c>
      <c r="AE119" s="22" t="n">
        <v>1.009</v>
      </c>
    </row>
    <row r="120" s="4" customFormat="true" ht="15" hidden="false" customHeight="false" outlineLevel="0" collapsed="false">
      <c r="A120" s="21" t="s">
        <v>876</v>
      </c>
      <c r="B120" s="18" t="n">
        <v>14</v>
      </c>
      <c r="C120" s="15" t="s">
        <v>877</v>
      </c>
      <c r="D120" s="15" t="s">
        <v>21</v>
      </c>
      <c r="E120" s="22" t="n">
        <v>0.325285</v>
      </c>
      <c r="F120" s="23" t="n">
        <v>0.633</v>
      </c>
      <c r="G120" s="15" t="s">
        <v>878</v>
      </c>
      <c r="H120" s="15" t="s">
        <v>879</v>
      </c>
      <c r="I120" s="15" t="n">
        <v>0.02549</v>
      </c>
      <c r="J120" s="22" t="n">
        <v>0.629</v>
      </c>
      <c r="K120" s="22" t="n">
        <v>0.4238</v>
      </c>
      <c r="L120" s="22" t="n">
        <v>0.9335</v>
      </c>
      <c r="M120" s="15" t="s">
        <v>880</v>
      </c>
      <c r="N120" s="15" t="s">
        <v>881</v>
      </c>
      <c r="O120" s="15" t="n">
        <v>0.01342</v>
      </c>
      <c r="P120" s="22" t="n">
        <v>0.8171</v>
      </c>
      <c r="Q120" s="22" t="n">
        <v>0.6962</v>
      </c>
      <c r="R120" s="22" t="n">
        <v>0.959</v>
      </c>
      <c r="S120" s="15" t="s">
        <v>21</v>
      </c>
      <c r="T120" s="18" t="n">
        <v>0.431416</v>
      </c>
      <c r="U120" s="18" t="n">
        <v>0.3611</v>
      </c>
      <c r="V120" s="15" t="s">
        <v>882</v>
      </c>
      <c r="W120" s="15" t="s">
        <v>883</v>
      </c>
      <c r="X120" s="15" t="n">
        <v>0.1131</v>
      </c>
      <c r="Y120" s="22" t="n">
        <v>0.9275</v>
      </c>
      <c r="Z120" s="22" t="n">
        <v>0.845</v>
      </c>
      <c r="AA120" s="22" t="n">
        <v>1.018</v>
      </c>
      <c r="AB120" s="15" t="n">
        <v>0.009365</v>
      </c>
      <c r="AC120" s="22" t="n">
        <v>0.8988</v>
      </c>
      <c r="AD120" s="22" t="n">
        <v>0.8293</v>
      </c>
      <c r="AE120" s="22" t="n">
        <v>0.9741</v>
      </c>
    </row>
    <row r="121" s="4" customFormat="true" ht="15" hidden="false" customHeight="false" outlineLevel="0" collapsed="false">
      <c r="A121" s="21" t="s">
        <v>884</v>
      </c>
      <c r="B121" s="18" t="n">
        <v>3</v>
      </c>
      <c r="C121" s="15" t="s">
        <v>760</v>
      </c>
      <c r="D121" s="15" t="s">
        <v>38</v>
      </c>
      <c r="E121" s="22" t="n">
        <v>0.26734</v>
      </c>
      <c r="F121" s="23" t="n">
        <v>0.9155</v>
      </c>
      <c r="G121" s="15" t="s">
        <v>885</v>
      </c>
      <c r="H121" s="15" t="s">
        <v>783</v>
      </c>
      <c r="I121" s="15" t="n">
        <v>0.003936</v>
      </c>
      <c r="J121" s="22" t="n">
        <v>0.5346</v>
      </c>
      <c r="K121" s="22" t="n">
        <v>0.3462</v>
      </c>
      <c r="L121" s="22" t="n">
        <v>0.8253</v>
      </c>
      <c r="M121" s="15" t="s">
        <v>886</v>
      </c>
      <c r="N121" s="15" t="s">
        <v>887</v>
      </c>
      <c r="O121" s="15" t="n">
        <v>0.01354</v>
      </c>
      <c r="P121" s="22" t="n">
        <v>0.8071</v>
      </c>
      <c r="Q121" s="22" t="n">
        <v>0.6808</v>
      </c>
      <c r="R121" s="22" t="n">
        <v>0.9569</v>
      </c>
      <c r="S121" s="15" t="s">
        <v>38</v>
      </c>
      <c r="T121" s="18" t="n">
        <v>0.370227</v>
      </c>
      <c r="U121" s="18" t="n">
        <v>1</v>
      </c>
      <c r="V121" s="15" t="s">
        <v>888</v>
      </c>
      <c r="W121" s="15" t="s">
        <v>889</v>
      </c>
      <c r="X121" s="15" t="n">
        <v>0.1307</v>
      </c>
      <c r="Y121" s="22" t="n">
        <v>1.076</v>
      </c>
      <c r="Z121" s="22" t="n">
        <v>0.9784</v>
      </c>
      <c r="AA121" s="22" t="n">
        <v>1.184</v>
      </c>
      <c r="AB121" s="15" t="n">
        <v>0.8961</v>
      </c>
      <c r="AC121" s="22" t="n">
        <v>1.006</v>
      </c>
      <c r="AD121" s="22" t="n">
        <v>0.9253</v>
      </c>
      <c r="AE121" s="22" t="n">
        <v>1.093</v>
      </c>
    </row>
    <row r="122" s="4" customFormat="true" ht="15" hidden="false" customHeight="false" outlineLevel="0" collapsed="false">
      <c r="A122" s="21" t="s">
        <v>890</v>
      </c>
      <c r="B122" s="18" t="n">
        <v>5</v>
      </c>
      <c r="C122" s="15" t="s">
        <v>891</v>
      </c>
      <c r="D122" s="15" t="s">
        <v>38</v>
      </c>
      <c r="E122" s="22" t="n">
        <v>0.31261</v>
      </c>
      <c r="F122" s="23" t="n">
        <v>0.7695</v>
      </c>
      <c r="G122" s="15" t="s">
        <v>892</v>
      </c>
      <c r="H122" s="15" t="s">
        <v>893</v>
      </c>
      <c r="I122" s="15" t="n">
        <v>0.01637</v>
      </c>
      <c r="J122" s="22" t="n">
        <v>0.5983</v>
      </c>
      <c r="K122" s="22" t="n">
        <v>0.4017</v>
      </c>
      <c r="L122" s="22" t="n">
        <v>0.8912</v>
      </c>
      <c r="M122" s="15" t="s">
        <v>894</v>
      </c>
      <c r="N122" s="15" t="s">
        <v>895</v>
      </c>
      <c r="O122" s="15" t="n">
        <v>0.01385</v>
      </c>
      <c r="P122" s="22" t="n">
        <v>0.8159</v>
      </c>
      <c r="Q122" s="22" t="n">
        <v>0.6939</v>
      </c>
      <c r="R122" s="22" t="n">
        <v>0.9595</v>
      </c>
      <c r="S122" s="15" t="s">
        <v>38</v>
      </c>
      <c r="T122" s="18" t="n">
        <v>0.296758</v>
      </c>
      <c r="U122" s="18" t="n">
        <v>0.4675</v>
      </c>
      <c r="V122" s="15" t="s">
        <v>896</v>
      </c>
      <c r="W122" s="15" t="s">
        <v>897</v>
      </c>
      <c r="X122" s="15" t="n">
        <v>0.1125</v>
      </c>
      <c r="Y122" s="22" t="n">
        <v>0.9216</v>
      </c>
      <c r="Z122" s="22" t="n">
        <v>0.8331</v>
      </c>
      <c r="AA122" s="22" t="n">
        <v>1.019</v>
      </c>
      <c r="AB122" s="15" t="n">
        <v>0.007544</v>
      </c>
      <c r="AC122" s="22" t="n">
        <v>0.8897</v>
      </c>
      <c r="AD122" s="22" t="n">
        <v>0.8167</v>
      </c>
      <c r="AE122" s="22" t="n">
        <v>0.9694</v>
      </c>
    </row>
    <row r="123" s="4" customFormat="true" ht="15" hidden="false" customHeight="false" outlineLevel="0" collapsed="false">
      <c r="A123" s="21" t="s">
        <v>898</v>
      </c>
      <c r="B123" s="18" t="n">
        <v>6</v>
      </c>
      <c r="C123" s="15" t="s">
        <v>37</v>
      </c>
      <c r="D123" s="15" t="s">
        <v>21</v>
      </c>
      <c r="E123" s="22" t="n">
        <v>0.206503</v>
      </c>
      <c r="F123" s="23" t="n">
        <v>0.8915</v>
      </c>
      <c r="G123" s="15" t="s">
        <v>899</v>
      </c>
      <c r="H123" s="15" t="s">
        <v>900</v>
      </c>
      <c r="I123" s="15" t="n">
        <v>0.001373</v>
      </c>
      <c r="J123" s="22" t="n">
        <v>2.143</v>
      </c>
      <c r="K123" s="22" t="n">
        <v>1.343</v>
      </c>
      <c r="L123" s="22" t="n">
        <v>3.418</v>
      </c>
      <c r="M123" s="15" t="s">
        <v>901</v>
      </c>
      <c r="N123" s="15" t="s">
        <v>902</v>
      </c>
      <c r="O123" s="15" t="n">
        <v>0.01386</v>
      </c>
      <c r="P123" s="22" t="n">
        <v>1.262</v>
      </c>
      <c r="Q123" s="22" t="n">
        <v>1.048</v>
      </c>
      <c r="R123" s="22" t="n">
        <v>1.521</v>
      </c>
      <c r="S123" s="15" t="s">
        <v>21</v>
      </c>
      <c r="T123" s="18" t="n">
        <v>0.0868603</v>
      </c>
      <c r="U123" s="18" t="n">
        <v>0.4772</v>
      </c>
      <c r="V123" s="15" t="s">
        <v>903</v>
      </c>
      <c r="W123" s="15" t="s">
        <v>904</v>
      </c>
      <c r="X123" s="15" t="n">
        <v>0.1605</v>
      </c>
      <c r="Y123" s="22" t="n">
        <v>0.8893</v>
      </c>
      <c r="Z123" s="22" t="n">
        <v>0.7549</v>
      </c>
      <c r="AA123" s="22" t="n">
        <v>1.048</v>
      </c>
      <c r="AB123" s="15" t="n">
        <v>0.5778</v>
      </c>
      <c r="AC123" s="22" t="n">
        <v>1.035</v>
      </c>
      <c r="AD123" s="22" t="n">
        <v>0.9159</v>
      </c>
      <c r="AE123" s="22" t="n">
        <v>1.17</v>
      </c>
    </row>
    <row r="124" s="4" customFormat="true" ht="15" hidden="false" customHeight="false" outlineLevel="0" collapsed="false">
      <c r="A124" s="21" t="s">
        <v>905</v>
      </c>
      <c r="B124" s="18" t="n">
        <v>9</v>
      </c>
      <c r="C124" s="15" t="s">
        <v>906</v>
      </c>
      <c r="D124" s="15" t="s">
        <v>21</v>
      </c>
      <c r="E124" s="22" t="n">
        <v>0.0867841</v>
      </c>
      <c r="F124" s="23" t="n">
        <v>0.04698</v>
      </c>
      <c r="G124" s="15" t="s">
        <v>907</v>
      </c>
      <c r="H124" s="15" t="s">
        <v>908</v>
      </c>
      <c r="I124" s="15" t="n">
        <v>0.03098</v>
      </c>
      <c r="J124" s="22" t="n">
        <v>0.51</v>
      </c>
      <c r="K124" s="22" t="n">
        <v>0.2751</v>
      </c>
      <c r="L124" s="22" t="n">
        <v>0.9455</v>
      </c>
      <c r="M124" s="15" t="s">
        <v>909</v>
      </c>
      <c r="N124" s="15" t="s">
        <v>910</v>
      </c>
      <c r="O124" s="15" t="n">
        <v>0.01414</v>
      </c>
      <c r="P124" s="22" t="n">
        <v>0.7195</v>
      </c>
      <c r="Q124" s="22" t="n">
        <v>0.5528</v>
      </c>
      <c r="R124" s="22" t="n">
        <v>0.9364</v>
      </c>
      <c r="S124" s="15" t="s">
        <v>21</v>
      </c>
      <c r="T124" s="18" t="n">
        <v>0.383679</v>
      </c>
      <c r="U124" s="18" t="n">
        <v>0.1087</v>
      </c>
      <c r="V124" s="15" t="s">
        <v>911</v>
      </c>
      <c r="W124" s="15" t="s">
        <v>912</v>
      </c>
      <c r="X124" s="15" t="n">
        <v>0.9209</v>
      </c>
      <c r="Y124" s="22" t="n">
        <v>0.9952</v>
      </c>
      <c r="Z124" s="22" t="n">
        <v>0.9052</v>
      </c>
      <c r="AA124" s="22" t="n">
        <v>1.094</v>
      </c>
      <c r="AB124" s="15" t="n">
        <v>0.3631</v>
      </c>
      <c r="AC124" s="22" t="n">
        <v>0.9595</v>
      </c>
      <c r="AD124" s="22" t="n">
        <v>0.8777</v>
      </c>
      <c r="AE124" s="22" t="n">
        <v>1.049</v>
      </c>
    </row>
    <row r="125" s="4" customFormat="true" ht="15" hidden="false" customHeight="false" outlineLevel="0" collapsed="false">
      <c r="A125" s="21" t="s">
        <v>913</v>
      </c>
      <c r="B125" s="18" t="n">
        <v>8</v>
      </c>
      <c r="C125" s="15" t="s">
        <v>37</v>
      </c>
      <c r="D125" s="15" t="s">
        <v>21</v>
      </c>
      <c r="E125" s="22" t="n">
        <v>0.165641</v>
      </c>
      <c r="F125" s="23" t="n">
        <v>0.1873</v>
      </c>
      <c r="G125" s="15" t="s">
        <v>914</v>
      </c>
      <c r="H125" s="15" t="s">
        <v>915</v>
      </c>
      <c r="I125" s="15" t="n">
        <v>0.002692</v>
      </c>
      <c r="J125" s="22" t="n">
        <v>2.206</v>
      </c>
      <c r="K125" s="22" t="n">
        <v>1.321</v>
      </c>
      <c r="L125" s="22" t="n">
        <v>3.683</v>
      </c>
      <c r="M125" s="15" t="s">
        <v>916</v>
      </c>
      <c r="N125" s="15" t="s">
        <v>917</v>
      </c>
      <c r="O125" s="15" t="n">
        <v>0.01441</v>
      </c>
      <c r="P125" s="22" t="n">
        <v>1.288</v>
      </c>
      <c r="Q125" s="22" t="n">
        <v>1.051</v>
      </c>
      <c r="R125" s="22" t="n">
        <v>1.578</v>
      </c>
      <c r="S125" s="15" t="s">
        <v>21</v>
      </c>
      <c r="T125" s="18" t="n">
        <v>0.348795</v>
      </c>
      <c r="U125" s="18" t="n">
        <v>0.006851</v>
      </c>
      <c r="V125" s="15" t="s">
        <v>918</v>
      </c>
      <c r="W125" s="15" t="s">
        <v>919</v>
      </c>
      <c r="X125" s="15" t="n">
        <v>0.05224</v>
      </c>
      <c r="Y125" s="22" t="n">
        <v>1.101</v>
      </c>
      <c r="Z125" s="22" t="n">
        <v>0.9991</v>
      </c>
      <c r="AA125" s="22" t="n">
        <v>1.213</v>
      </c>
      <c r="AB125" s="15" t="n">
        <v>0.004772</v>
      </c>
      <c r="AC125" s="22" t="n">
        <v>1.134</v>
      </c>
      <c r="AD125" s="22" t="n">
        <v>1.039</v>
      </c>
      <c r="AE125" s="22" t="n">
        <v>1.238</v>
      </c>
    </row>
    <row r="126" s="4" customFormat="true" ht="15" hidden="false" customHeight="false" outlineLevel="0" collapsed="false">
      <c r="A126" s="21" t="s">
        <v>920</v>
      </c>
      <c r="B126" s="18" t="n">
        <v>3</v>
      </c>
      <c r="C126" s="15" t="s">
        <v>921</v>
      </c>
      <c r="D126" s="15" t="s">
        <v>21</v>
      </c>
      <c r="E126" s="22" t="n">
        <v>0.0583845</v>
      </c>
      <c r="F126" s="23" t="n">
        <v>1</v>
      </c>
      <c r="G126" s="15" t="s">
        <v>922</v>
      </c>
      <c r="H126" s="15" t="s">
        <v>854</v>
      </c>
      <c r="I126" s="15" t="n">
        <v>0.02574</v>
      </c>
      <c r="J126" s="22" t="n">
        <v>2.532</v>
      </c>
      <c r="K126" s="22" t="n">
        <v>1.126</v>
      </c>
      <c r="L126" s="22" t="n">
        <v>5.691</v>
      </c>
      <c r="M126" s="15" t="s">
        <v>923</v>
      </c>
      <c r="N126" s="15" t="s">
        <v>924</v>
      </c>
      <c r="O126" s="15" t="n">
        <v>0.01447</v>
      </c>
      <c r="P126" s="22" t="n">
        <v>1.495</v>
      </c>
      <c r="Q126" s="22" t="n">
        <v>1.08</v>
      </c>
      <c r="R126" s="22" t="n">
        <v>2.069</v>
      </c>
      <c r="S126" s="15" t="s">
        <v>21</v>
      </c>
      <c r="T126" s="18" t="n">
        <v>0.123997</v>
      </c>
      <c r="U126" s="18" t="n">
        <v>0.7405</v>
      </c>
      <c r="V126" s="15" t="s">
        <v>925</v>
      </c>
      <c r="W126" s="15" t="s">
        <v>926</v>
      </c>
      <c r="X126" s="15" t="n">
        <v>0.6822</v>
      </c>
      <c r="Y126" s="22" t="n">
        <v>1.03</v>
      </c>
      <c r="Z126" s="22" t="n">
        <v>0.8952</v>
      </c>
      <c r="AA126" s="22" t="n">
        <v>1.184</v>
      </c>
      <c r="AB126" s="15" t="n">
        <v>0.1749</v>
      </c>
      <c r="AC126" s="22" t="n">
        <v>1.093</v>
      </c>
      <c r="AD126" s="22" t="n">
        <v>0.9613</v>
      </c>
      <c r="AE126" s="22" t="n">
        <v>1.242</v>
      </c>
    </row>
    <row r="127" s="4" customFormat="true" ht="15" hidden="false" customHeight="false" outlineLevel="0" collapsed="false">
      <c r="A127" s="21" t="s">
        <v>927</v>
      </c>
      <c r="B127" s="18" t="n">
        <v>12</v>
      </c>
      <c r="C127" s="15" t="s">
        <v>37</v>
      </c>
      <c r="D127" s="15" t="s">
        <v>21</v>
      </c>
      <c r="E127" s="22" t="n">
        <v>0.283201</v>
      </c>
      <c r="F127" s="23" t="n">
        <v>0.8376</v>
      </c>
      <c r="G127" s="15" t="s">
        <v>928</v>
      </c>
      <c r="H127" s="15" t="s">
        <v>929</v>
      </c>
      <c r="I127" s="15" t="n">
        <v>0.02156</v>
      </c>
      <c r="J127" s="22" t="n">
        <v>0.5921</v>
      </c>
      <c r="K127" s="22" t="n">
        <v>0.3822</v>
      </c>
      <c r="L127" s="22" t="n">
        <v>0.9175</v>
      </c>
      <c r="M127" s="15" t="s">
        <v>930</v>
      </c>
      <c r="N127" s="15" t="s">
        <v>931</v>
      </c>
      <c r="O127" s="15" t="n">
        <v>0.01465</v>
      </c>
      <c r="P127" s="22" t="n">
        <v>0.8111</v>
      </c>
      <c r="Q127" s="22" t="n">
        <v>0.6855</v>
      </c>
      <c r="R127" s="22" t="n">
        <v>0.9596</v>
      </c>
      <c r="S127" s="15" t="s">
        <v>21</v>
      </c>
      <c r="T127" s="18" t="n">
        <v>0.449045</v>
      </c>
      <c r="U127" s="18" t="n">
        <v>0.2702</v>
      </c>
      <c r="V127" s="15" t="s">
        <v>932</v>
      </c>
      <c r="W127" s="15" t="s">
        <v>933</v>
      </c>
      <c r="X127" s="15" t="n">
        <v>0.7532</v>
      </c>
      <c r="Y127" s="22" t="n">
        <v>0.9852</v>
      </c>
      <c r="Z127" s="22" t="n">
        <v>0.8979</v>
      </c>
      <c r="AA127" s="22" t="n">
        <v>1.081</v>
      </c>
      <c r="AB127" s="15" t="n">
        <v>0.143</v>
      </c>
      <c r="AC127" s="22" t="n">
        <v>0.9411</v>
      </c>
      <c r="AD127" s="22" t="n">
        <v>0.8677</v>
      </c>
      <c r="AE127" s="22" t="n">
        <v>1.021</v>
      </c>
    </row>
    <row r="128" s="4" customFormat="true" ht="15" hidden="false" customHeight="false" outlineLevel="0" collapsed="false">
      <c r="A128" s="21" t="s">
        <v>934</v>
      </c>
      <c r="B128" s="18" t="n">
        <v>6</v>
      </c>
      <c r="C128" s="15" t="s">
        <v>37</v>
      </c>
      <c r="D128" s="15" t="s">
        <v>21</v>
      </c>
      <c r="E128" s="22" t="n">
        <v>0.206684</v>
      </c>
      <c r="F128" s="23" t="n">
        <v>0.8916</v>
      </c>
      <c r="G128" s="15" t="s">
        <v>899</v>
      </c>
      <c r="H128" s="15" t="s">
        <v>900</v>
      </c>
      <c r="I128" s="15" t="n">
        <v>0.001373</v>
      </c>
      <c r="J128" s="22" t="n">
        <v>2.143</v>
      </c>
      <c r="K128" s="22" t="n">
        <v>1.343</v>
      </c>
      <c r="L128" s="22" t="n">
        <v>3.418</v>
      </c>
      <c r="M128" s="15" t="s">
        <v>901</v>
      </c>
      <c r="N128" s="15" t="s">
        <v>935</v>
      </c>
      <c r="O128" s="15" t="n">
        <v>0.01466</v>
      </c>
      <c r="P128" s="22" t="n">
        <v>1.26</v>
      </c>
      <c r="Q128" s="22" t="n">
        <v>1.046</v>
      </c>
      <c r="R128" s="22" t="n">
        <v>1.518</v>
      </c>
      <c r="S128" s="15" t="s">
        <v>21</v>
      </c>
      <c r="T128" s="18" t="n">
        <v>0.0864317</v>
      </c>
      <c r="U128" s="18" t="n">
        <v>0.5644</v>
      </c>
      <c r="V128" s="15" t="s">
        <v>936</v>
      </c>
      <c r="W128" s="15" t="s">
        <v>937</v>
      </c>
      <c r="X128" s="15" t="n">
        <v>0.1939</v>
      </c>
      <c r="Y128" s="22" t="n">
        <v>0.8967</v>
      </c>
      <c r="Z128" s="22" t="n">
        <v>0.7607</v>
      </c>
      <c r="AA128" s="22" t="n">
        <v>1.057</v>
      </c>
      <c r="AB128" s="15" t="n">
        <v>0.5329</v>
      </c>
      <c r="AC128" s="22" t="n">
        <v>1.04</v>
      </c>
      <c r="AD128" s="22" t="n">
        <v>0.9196</v>
      </c>
      <c r="AE128" s="22" t="n">
        <v>1.176</v>
      </c>
    </row>
    <row r="129" s="4" customFormat="true" ht="15" hidden="false" customHeight="false" outlineLevel="0" collapsed="false">
      <c r="A129" s="21" t="s">
        <v>938</v>
      </c>
      <c r="B129" s="18" t="n">
        <v>6</v>
      </c>
      <c r="C129" s="15" t="s">
        <v>37</v>
      </c>
      <c r="D129" s="15" t="s">
        <v>48</v>
      </c>
      <c r="E129" s="22" t="n">
        <v>0.473661</v>
      </c>
      <c r="F129" s="23" t="n">
        <v>0.1025</v>
      </c>
      <c r="G129" s="15" t="s">
        <v>939</v>
      </c>
      <c r="H129" s="15" t="s">
        <v>940</v>
      </c>
      <c r="I129" s="15" t="n">
        <v>0.02227</v>
      </c>
      <c r="J129" s="22" t="n">
        <v>0.6389</v>
      </c>
      <c r="K129" s="22" t="n">
        <v>0.4389</v>
      </c>
      <c r="L129" s="22" t="n">
        <v>0.9301</v>
      </c>
      <c r="M129" s="15" t="s">
        <v>941</v>
      </c>
      <c r="N129" s="15" t="s">
        <v>942</v>
      </c>
      <c r="O129" s="15" t="n">
        <v>0.01466</v>
      </c>
      <c r="P129" s="22" t="n">
        <v>0.8289</v>
      </c>
      <c r="Q129" s="22" t="n">
        <v>0.7129</v>
      </c>
      <c r="R129" s="22" t="n">
        <v>0.9638</v>
      </c>
      <c r="S129" s="15" t="s">
        <v>48</v>
      </c>
      <c r="T129" s="18" t="n">
        <v>0.292717</v>
      </c>
      <c r="U129" s="18" t="n">
        <v>0.8192</v>
      </c>
      <c r="V129" s="15" t="s">
        <v>943</v>
      </c>
      <c r="W129" s="15" t="s">
        <v>944</v>
      </c>
      <c r="X129" s="15" t="n">
        <v>0.7867</v>
      </c>
      <c r="Y129" s="22" t="n">
        <v>0.9861</v>
      </c>
      <c r="Z129" s="22" t="n">
        <v>0.891</v>
      </c>
      <c r="AA129" s="22" t="n">
        <v>1.091</v>
      </c>
      <c r="AB129" s="15" t="n">
        <v>0.1121</v>
      </c>
      <c r="AC129" s="22" t="n">
        <v>0.9341</v>
      </c>
      <c r="AD129" s="22" t="n">
        <v>0.8588</v>
      </c>
      <c r="AE129" s="22" t="n">
        <v>1.016</v>
      </c>
    </row>
    <row r="130" s="4" customFormat="true" ht="15" hidden="false" customHeight="false" outlineLevel="0" collapsed="false">
      <c r="A130" s="21" t="s">
        <v>945</v>
      </c>
      <c r="B130" s="18" t="n">
        <v>1</v>
      </c>
      <c r="C130" s="15" t="s">
        <v>946</v>
      </c>
      <c r="D130" s="15" t="s">
        <v>38</v>
      </c>
      <c r="E130" s="22" t="n">
        <v>0.284271</v>
      </c>
      <c r="F130" s="23" t="n">
        <v>0.6818</v>
      </c>
      <c r="G130" s="15" t="s">
        <v>947</v>
      </c>
      <c r="H130" s="15" t="s">
        <v>948</v>
      </c>
      <c r="I130" s="15" t="n">
        <v>0.01617</v>
      </c>
      <c r="J130" s="22" t="n">
        <v>0.6019</v>
      </c>
      <c r="K130" s="22" t="n">
        <v>0.3979</v>
      </c>
      <c r="L130" s="22" t="n">
        <v>0.9103</v>
      </c>
      <c r="M130" s="15" t="s">
        <v>949</v>
      </c>
      <c r="N130" s="15" t="s">
        <v>950</v>
      </c>
      <c r="O130" s="15" t="n">
        <v>0.01514</v>
      </c>
      <c r="P130" s="22" t="n">
        <v>0.8136</v>
      </c>
      <c r="Q130" s="22" t="n">
        <v>0.6888</v>
      </c>
      <c r="R130" s="22" t="n">
        <v>0.961</v>
      </c>
      <c r="S130" s="15" t="s">
        <v>38</v>
      </c>
      <c r="T130" s="18" t="n">
        <v>0.468318</v>
      </c>
      <c r="U130" s="18" t="n">
        <v>0.8115</v>
      </c>
      <c r="V130" s="15" t="s">
        <v>951</v>
      </c>
      <c r="W130" s="15" t="s">
        <v>952</v>
      </c>
      <c r="X130" s="15" t="n">
        <v>0.4413</v>
      </c>
      <c r="Y130" s="22" t="n">
        <v>1.037</v>
      </c>
      <c r="Z130" s="22" t="n">
        <v>0.9454</v>
      </c>
      <c r="AA130" s="22" t="n">
        <v>1.137</v>
      </c>
      <c r="AB130" s="15" t="n">
        <v>0.6148</v>
      </c>
      <c r="AC130" s="22" t="n">
        <v>0.9795</v>
      </c>
      <c r="AD130" s="22" t="n">
        <v>0.9035</v>
      </c>
      <c r="AE130" s="22" t="n">
        <v>1.062</v>
      </c>
    </row>
    <row r="131" s="4" customFormat="true" ht="15" hidden="false" customHeight="false" outlineLevel="0" collapsed="false">
      <c r="A131" s="21" t="s">
        <v>953</v>
      </c>
      <c r="B131" s="18" t="n">
        <v>6</v>
      </c>
      <c r="C131" s="15" t="s">
        <v>954</v>
      </c>
      <c r="D131" s="15" t="s">
        <v>38</v>
      </c>
      <c r="E131" s="22" t="n">
        <v>0.229148</v>
      </c>
      <c r="F131" s="23" t="n">
        <v>0.899</v>
      </c>
      <c r="G131" s="15" t="s">
        <v>955</v>
      </c>
      <c r="H131" s="15" t="s">
        <v>397</v>
      </c>
      <c r="I131" s="15" t="n">
        <v>0.002383</v>
      </c>
      <c r="J131" s="22" t="n">
        <v>1.913</v>
      </c>
      <c r="K131" s="22" t="n">
        <v>1.232</v>
      </c>
      <c r="L131" s="22" t="n">
        <v>2.971</v>
      </c>
      <c r="M131" s="15" t="s">
        <v>956</v>
      </c>
      <c r="N131" s="15" t="s">
        <v>957</v>
      </c>
      <c r="O131" s="15" t="n">
        <v>0.01524</v>
      </c>
      <c r="P131" s="22" t="n">
        <v>1.247</v>
      </c>
      <c r="Q131" s="22" t="n">
        <v>1.043</v>
      </c>
      <c r="R131" s="22" t="n">
        <v>1.492</v>
      </c>
      <c r="S131" s="15" t="s">
        <v>38</v>
      </c>
      <c r="T131" s="18" t="n">
        <v>0.271381</v>
      </c>
      <c r="U131" s="18" t="n">
        <v>0.7167</v>
      </c>
      <c r="V131" s="15" t="s">
        <v>958</v>
      </c>
      <c r="W131" s="15" t="s">
        <v>959</v>
      </c>
      <c r="X131" s="15" t="n">
        <v>0.5229</v>
      </c>
      <c r="Y131" s="22" t="n">
        <v>1.034</v>
      </c>
      <c r="Z131" s="22" t="n">
        <v>0.9325</v>
      </c>
      <c r="AA131" s="22" t="n">
        <v>1.147</v>
      </c>
      <c r="AB131" s="15" t="n">
        <v>0.07724</v>
      </c>
      <c r="AC131" s="22" t="n">
        <v>1.084</v>
      </c>
      <c r="AD131" s="22" t="n">
        <v>0.9912</v>
      </c>
      <c r="AE131" s="22" t="n">
        <v>1.186</v>
      </c>
    </row>
    <row r="132" s="4" customFormat="true" ht="15" hidden="false" customHeight="false" outlineLevel="0" collapsed="false">
      <c r="A132" s="21" t="s">
        <v>960</v>
      </c>
      <c r="B132" s="18" t="n">
        <v>12</v>
      </c>
      <c r="C132" s="15" t="s">
        <v>961</v>
      </c>
      <c r="D132" s="15" t="s">
        <v>38</v>
      </c>
      <c r="E132" s="22" t="n">
        <v>0.369183</v>
      </c>
      <c r="F132" s="23" t="n">
        <v>0.1873</v>
      </c>
      <c r="G132" s="15" t="s">
        <v>962</v>
      </c>
      <c r="H132" s="15" t="s">
        <v>963</v>
      </c>
      <c r="I132" s="15" t="n">
        <v>0.008375</v>
      </c>
      <c r="J132" s="22" t="n">
        <v>1.681</v>
      </c>
      <c r="K132" s="22" t="n">
        <v>1.146</v>
      </c>
      <c r="L132" s="22" t="n">
        <v>2.466</v>
      </c>
      <c r="M132" s="15" t="s">
        <v>964</v>
      </c>
      <c r="N132" s="15" t="s">
        <v>965</v>
      </c>
      <c r="O132" s="15" t="n">
        <v>0.01564</v>
      </c>
      <c r="P132" s="22" t="n">
        <v>1.211</v>
      </c>
      <c r="Q132" s="22" t="n">
        <v>1.037</v>
      </c>
      <c r="R132" s="22" t="n">
        <v>1.416</v>
      </c>
      <c r="S132" s="15" t="s">
        <v>21</v>
      </c>
      <c r="T132" s="18" t="n">
        <v>0.343577</v>
      </c>
      <c r="U132" s="18" t="n">
        <v>0.6746</v>
      </c>
      <c r="V132" s="15" t="s">
        <v>966</v>
      </c>
      <c r="W132" s="15" t="s">
        <v>967</v>
      </c>
      <c r="X132" s="15" t="n">
        <v>0.8091</v>
      </c>
      <c r="Y132" s="22" t="n">
        <v>0.9881</v>
      </c>
      <c r="Z132" s="22" t="n">
        <v>0.8966</v>
      </c>
      <c r="AA132" s="22" t="n">
        <v>1.089</v>
      </c>
      <c r="AB132" s="15" t="n">
        <v>0.1368</v>
      </c>
      <c r="AC132" s="22" t="n">
        <v>0.9394</v>
      </c>
      <c r="AD132" s="22" t="n">
        <v>0.8651</v>
      </c>
      <c r="AE132" s="22" t="n">
        <v>1.02</v>
      </c>
    </row>
    <row r="133" s="4" customFormat="true" ht="15" hidden="false" customHeight="false" outlineLevel="0" collapsed="false">
      <c r="A133" s="21" t="s">
        <v>968</v>
      </c>
      <c r="B133" s="18" t="n">
        <v>15</v>
      </c>
      <c r="C133" s="15" t="s">
        <v>969</v>
      </c>
      <c r="D133" s="15" t="s">
        <v>21</v>
      </c>
      <c r="E133" s="22" t="n">
        <v>0.214034</v>
      </c>
      <c r="F133" s="23" t="n">
        <v>0.2783</v>
      </c>
      <c r="G133" s="15" t="s">
        <v>970</v>
      </c>
      <c r="H133" s="15" t="s">
        <v>971</v>
      </c>
      <c r="I133" s="15" t="n">
        <v>0.02026</v>
      </c>
      <c r="J133" s="22" t="n">
        <v>1.741</v>
      </c>
      <c r="K133" s="22" t="n">
        <v>1.077</v>
      </c>
      <c r="L133" s="22" t="n">
        <v>2.813</v>
      </c>
      <c r="M133" s="15" t="s">
        <v>972</v>
      </c>
      <c r="N133" s="15" t="s">
        <v>973</v>
      </c>
      <c r="O133" s="15" t="n">
        <v>0.01567</v>
      </c>
      <c r="P133" s="22" t="n">
        <v>1.257</v>
      </c>
      <c r="Q133" s="22" t="n">
        <v>1.044</v>
      </c>
      <c r="R133" s="22" t="n">
        <v>1.514</v>
      </c>
      <c r="S133" s="15" t="s">
        <v>21</v>
      </c>
      <c r="T133" s="18" t="n">
        <v>0.136037</v>
      </c>
      <c r="U133" s="18" t="n">
        <v>1</v>
      </c>
      <c r="V133" s="15" t="s">
        <v>974</v>
      </c>
      <c r="W133" s="15" t="s">
        <v>975</v>
      </c>
      <c r="X133" s="15" t="n">
        <v>0.4501</v>
      </c>
      <c r="Y133" s="22" t="n">
        <v>0.9494</v>
      </c>
      <c r="Z133" s="22" t="n">
        <v>0.8299</v>
      </c>
      <c r="AA133" s="22" t="n">
        <v>1.086</v>
      </c>
      <c r="AB133" s="15" t="n">
        <v>0.4349</v>
      </c>
      <c r="AC133" s="22" t="n">
        <v>1.044</v>
      </c>
      <c r="AD133" s="22" t="n">
        <v>0.9366</v>
      </c>
      <c r="AE133" s="22" t="n">
        <v>1.164</v>
      </c>
    </row>
    <row r="134" s="4" customFormat="true" ht="15" hidden="false" customHeight="false" outlineLevel="0" collapsed="false">
      <c r="A134" s="21" t="s">
        <v>976</v>
      </c>
      <c r="B134" s="18" t="n">
        <v>1</v>
      </c>
      <c r="C134" s="15" t="s">
        <v>37</v>
      </c>
      <c r="D134" s="15" t="s">
        <v>21</v>
      </c>
      <c r="E134" s="22" t="n">
        <v>0.0280948</v>
      </c>
      <c r="F134" s="23" t="n">
        <v>1</v>
      </c>
      <c r="G134" s="15" t="s">
        <v>661</v>
      </c>
      <c r="H134" s="15" t="s">
        <v>977</v>
      </c>
      <c r="I134" s="15" t="n">
        <v>0.0006686</v>
      </c>
      <c r="J134" s="22" t="n">
        <v>14.41</v>
      </c>
      <c r="K134" s="22" t="n">
        <v>1.868</v>
      </c>
      <c r="L134" s="22" t="n">
        <v>111.1</v>
      </c>
      <c r="M134" s="15" t="s">
        <v>978</v>
      </c>
      <c r="N134" s="15" t="s">
        <v>979</v>
      </c>
      <c r="O134" s="15" t="n">
        <v>0.01575</v>
      </c>
      <c r="P134" s="22" t="n">
        <v>1.767</v>
      </c>
      <c r="Q134" s="22" t="n">
        <v>1.104</v>
      </c>
      <c r="R134" s="22" t="n">
        <v>2.827</v>
      </c>
      <c r="S134" s="15" t="s">
        <v>21</v>
      </c>
      <c r="T134" s="18" t="n">
        <v>0.106886</v>
      </c>
      <c r="U134" s="18" t="n">
        <v>0.8089</v>
      </c>
      <c r="V134" s="15" t="s">
        <v>980</v>
      </c>
      <c r="W134" s="15" t="s">
        <v>981</v>
      </c>
      <c r="X134" s="15" t="n">
        <v>0.47</v>
      </c>
      <c r="Y134" s="22" t="n">
        <v>0.9466</v>
      </c>
      <c r="Z134" s="22" t="n">
        <v>0.8154</v>
      </c>
      <c r="AA134" s="22" t="n">
        <v>1.099</v>
      </c>
      <c r="AB134" s="15" t="n">
        <v>0.9538</v>
      </c>
      <c r="AC134" s="22" t="n">
        <v>1.004</v>
      </c>
      <c r="AD134" s="22" t="n">
        <v>0.8716</v>
      </c>
      <c r="AE134" s="22" t="n">
        <v>1.157</v>
      </c>
    </row>
    <row r="135" s="4" customFormat="true" ht="15" hidden="false" customHeight="false" outlineLevel="0" collapsed="false">
      <c r="A135" s="21" t="s">
        <v>982</v>
      </c>
      <c r="B135" s="18" t="n">
        <v>9</v>
      </c>
      <c r="C135" s="15" t="s">
        <v>37</v>
      </c>
      <c r="D135" s="15" t="s">
        <v>38</v>
      </c>
      <c r="E135" s="22" t="n">
        <v>0.307319</v>
      </c>
      <c r="F135" s="23" t="n">
        <v>0.5544</v>
      </c>
      <c r="G135" s="15" t="s">
        <v>983</v>
      </c>
      <c r="H135" s="15" t="s">
        <v>984</v>
      </c>
      <c r="I135" s="15" t="n">
        <v>0.03361</v>
      </c>
      <c r="J135" s="22" t="n">
        <v>0.6561</v>
      </c>
      <c r="K135" s="22" t="n">
        <v>0.4396</v>
      </c>
      <c r="L135" s="22" t="n">
        <v>0.9792</v>
      </c>
      <c r="M135" s="15" t="s">
        <v>985</v>
      </c>
      <c r="N135" s="15" t="s">
        <v>986</v>
      </c>
      <c r="O135" s="15" t="n">
        <v>0.01594</v>
      </c>
      <c r="P135" s="22" t="n">
        <v>0.8185</v>
      </c>
      <c r="Q135" s="22" t="n">
        <v>0.6954</v>
      </c>
      <c r="R135" s="22" t="n">
        <v>0.9633</v>
      </c>
      <c r="S135" s="15" t="s">
        <v>38</v>
      </c>
      <c r="T135" s="18" t="n">
        <v>0.287216</v>
      </c>
      <c r="U135" s="18" t="n">
        <v>0.9092</v>
      </c>
      <c r="V135" s="15" t="s">
        <v>987</v>
      </c>
      <c r="W135" s="15" t="s">
        <v>988</v>
      </c>
      <c r="X135" s="15" t="n">
        <v>0.1649</v>
      </c>
      <c r="Y135" s="22" t="n">
        <v>0.9303</v>
      </c>
      <c r="Z135" s="22" t="n">
        <v>0.8401</v>
      </c>
      <c r="AA135" s="22" t="n">
        <v>1.03</v>
      </c>
      <c r="AB135" s="15" t="n">
        <v>0.0149</v>
      </c>
      <c r="AC135" s="22" t="n">
        <v>0.8983</v>
      </c>
      <c r="AD135" s="22" t="n">
        <v>0.8239</v>
      </c>
      <c r="AE135" s="22" t="n">
        <v>0.9793</v>
      </c>
    </row>
    <row r="136" s="4" customFormat="true" ht="15" hidden="false" customHeight="false" outlineLevel="0" collapsed="false">
      <c r="A136" s="21" t="s">
        <v>989</v>
      </c>
      <c r="B136" s="18" t="n">
        <v>4</v>
      </c>
      <c r="C136" s="15" t="s">
        <v>80</v>
      </c>
      <c r="D136" s="15" t="s">
        <v>21</v>
      </c>
      <c r="E136" s="22" t="n">
        <v>0.366079</v>
      </c>
      <c r="F136" s="23" t="n">
        <v>1</v>
      </c>
      <c r="G136" s="15" t="s">
        <v>990</v>
      </c>
      <c r="H136" s="15" t="s">
        <v>991</v>
      </c>
      <c r="I136" s="15" t="n">
        <v>0.01564</v>
      </c>
      <c r="J136" s="22" t="n">
        <v>1.641</v>
      </c>
      <c r="K136" s="22" t="n">
        <v>1.107</v>
      </c>
      <c r="L136" s="22" t="n">
        <v>2.432</v>
      </c>
      <c r="M136" s="15" t="s">
        <v>992</v>
      </c>
      <c r="N136" s="15" t="s">
        <v>993</v>
      </c>
      <c r="O136" s="15" t="n">
        <v>0.01607</v>
      </c>
      <c r="P136" s="22" t="n">
        <v>1.212</v>
      </c>
      <c r="Q136" s="22" t="n">
        <v>1.036</v>
      </c>
      <c r="R136" s="22" t="n">
        <v>1.419</v>
      </c>
      <c r="S136" s="15" t="s">
        <v>21</v>
      </c>
      <c r="T136" s="18" t="n">
        <v>0.351467</v>
      </c>
      <c r="U136" s="18" t="n">
        <v>0.4989</v>
      </c>
      <c r="V136" s="15" t="s">
        <v>994</v>
      </c>
      <c r="W136" s="15" t="s">
        <v>995</v>
      </c>
      <c r="X136" s="15" t="n">
        <v>0.9992</v>
      </c>
      <c r="Y136" s="22" t="n">
        <v>1</v>
      </c>
      <c r="Z136" s="22" t="n">
        <v>0.908</v>
      </c>
      <c r="AA136" s="22" t="n">
        <v>1.101</v>
      </c>
      <c r="AB136" s="15" t="n">
        <v>0.2046</v>
      </c>
      <c r="AC136" s="22" t="n">
        <v>1.055</v>
      </c>
      <c r="AD136" s="22" t="n">
        <v>0.9714</v>
      </c>
      <c r="AE136" s="22" t="n">
        <v>1.145</v>
      </c>
    </row>
    <row r="137" s="4" customFormat="true" ht="15" hidden="false" customHeight="false" outlineLevel="0" collapsed="false">
      <c r="A137" s="21" t="s">
        <v>996</v>
      </c>
      <c r="B137" s="18" t="n">
        <v>2</v>
      </c>
      <c r="C137" s="15" t="s">
        <v>329</v>
      </c>
      <c r="D137" s="15" t="s">
        <v>38</v>
      </c>
      <c r="E137" s="22" t="n">
        <v>0.480668</v>
      </c>
      <c r="F137" s="23" t="n">
        <v>0.388</v>
      </c>
      <c r="G137" s="15" t="s">
        <v>997</v>
      </c>
      <c r="H137" s="15" t="s">
        <v>998</v>
      </c>
      <c r="I137" s="15" t="n">
        <v>0.01392</v>
      </c>
      <c r="J137" s="22" t="n">
        <v>1.615</v>
      </c>
      <c r="K137" s="22" t="n">
        <v>1.11</v>
      </c>
      <c r="L137" s="22" t="n">
        <v>2.351</v>
      </c>
      <c r="M137" s="15" t="s">
        <v>999</v>
      </c>
      <c r="N137" s="15" t="s">
        <v>1000</v>
      </c>
      <c r="O137" s="15" t="n">
        <v>0.01611</v>
      </c>
      <c r="P137" s="22" t="n">
        <v>1.203</v>
      </c>
      <c r="Q137" s="22" t="n">
        <v>1.035</v>
      </c>
      <c r="R137" s="22" t="n">
        <v>1.399</v>
      </c>
      <c r="S137" s="15" t="s">
        <v>21</v>
      </c>
      <c r="T137" s="18" t="n">
        <v>0.257819</v>
      </c>
      <c r="U137" s="18" t="n">
        <v>0.7574</v>
      </c>
      <c r="V137" s="15" t="s">
        <v>1001</v>
      </c>
      <c r="W137" s="15" t="s">
        <v>1002</v>
      </c>
      <c r="X137" s="15" t="n">
        <v>0.8052</v>
      </c>
      <c r="Y137" s="22" t="n">
        <v>0.9868</v>
      </c>
      <c r="Z137" s="22" t="n">
        <v>0.8881</v>
      </c>
      <c r="AA137" s="22" t="n">
        <v>1.097</v>
      </c>
      <c r="AB137" s="15" t="n">
        <v>0.1123</v>
      </c>
      <c r="AC137" s="22" t="n">
        <v>0.9325</v>
      </c>
      <c r="AD137" s="22" t="n">
        <v>0.8553</v>
      </c>
      <c r="AE137" s="22" t="n">
        <v>1.017</v>
      </c>
    </row>
    <row r="138" s="4" customFormat="true" ht="15" hidden="false" customHeight="false" outlineLevel="0" collapsed="false">
      <c r="A138" s="21" t="s">
        <v>1003</v>
      </c>
      <c r="B138" s="18" t="n">
        <v>10</v>
      </c>
      <c r="C138" s="15" t="s">
        <v>1004</v>
      </c>
      <c r="D138" s="15" t="s">
        <v>21</v>
      </c>
      <c r="E138" s="22" t="n">
        <v>0.335393</v>
      </c>
      <c r="F138" s="23" t="n">
        <v>0.1944</v>
      </c>
      <c r="G138" s="15" t="s">
        <v>1005</v>
      </c>
      <c r="H138" s="15" t="s">
        <v>1006</v>
      </c>
      <c r="I138" s="15" t="n">
        <v>0.02373</v>
      </c>
      <c r="J138" s="22" t="n">
        <v>1.606</v>
      </c>
      <c r="K138" s="22" t="n">
        <v>1.069</v>
      </c>
      <c r="L138" s="22" t="n">
        <v>2.41</v>
      </c>
      <c r="M138" s="15" t="s">
        <v>1007</v>
      </c>
      <c r="N138" s="15" t="s">
        <v>1008</v>
      </c>
      <c r="O138" s="15" t="n">
        <v>0.01646</v>
      </c>
      <c r="P138" s="22" t="n">
        <v>1.217</v>
      </c>
      <c r="Q138" s="22" t="n">
        <v>1.036</v>
      </c>
      <c r="R138" s="22" t="n">
        <v>1.429</v>
      </c>
      <c r="S138" s="15" t="s">
        <v>38</v>
      </c>
      <c r="T138" s="18" t="n">
        <v>0.255325</v>
      </c>
      <c r="U138" s="18" t="n">
        <v>0.04535</v>
      </c>
      <c r="V138" s="15" t="s">
        <v>1009</v>
      </c>
      <c r="W138" s="15" t="s">
        <v>1010</v>
      </c>
      <c r="X138" s="15" t="n">
        <v>0.8311</v>
      </c>
      <c r="Y138" s="22" t="n">
        <v>1.012</v>
      </c>
      <c r="Z138" s="22" t="n">
        <v>0.9101</v>
      </c>
      <c r="AA138" s="22" t="n">
        <v>1.124</v>
      </c>
      <c r="AB138" s="15" t="n">
        <v>0.2528</v>
      </c>
      <c r="AC138" s="22" t="n">
        <v>0.9498</v>
      </c>
      <c r="AD138" s="22" t="n">
        <v>0.8696</v>
      </c>
      <c r="AE138" s="22" t="n">
        <v>1.037</v>
      </c>
    </row>
    <row r="139" s="4" customFormat="true" ht="15" hidden="false" customHeight="false" outlineLevel="0" collapsed="false">
      <c r="A139" s="21" t="s">
        <v>1011</v>
      </c>
      <c r="B139" s="18" t="n">
        <v>13</v>
      </c>
      <c r="C139" s="15" t="s">
        <v>1012</v>
      </c>
      <c r="D139" s="15" t="s">
        <v>21</v>
      </c>
      <c r="E139" s="22" t="n">
        <v>0.355507</v>
      </c>
      <c r="F139" s="23" t="n">
        <v>0.7118</v>
      </c>
      <c r="G139" s="15" t="s">
        <v>1013</v>
      </c>
      <c r="H139" s="15" t="s">
        <v>1014</v>
      </c>
      <c r="I139" s="15" t="n">
        <v>0.01926</v>
      </c>
      <c r="J139" s="22" t="n">
        <v>0.65</v>
      </c>
      <c r="K139" s="22" t="n">
        <v>0.4424</v>
      </c>
      <c r="L139" s="22" t="n">
        <v>0.955</v>
      </c>
      <c r="M139" s="15" t="s">
        <v>1015</v>
      </c>
      <c r="N139" s="15" t="s">
        <v>1016</v>
      </c>
      <c r="O139" s="15" t="n">
        <v>0.01668</v>
      </c>
      <c r="P139" s="22" t="n">
        <v>0.8256</v>
      </c>
      <c r="Q139" s="22" t="n">
        <v>0.7057</v>
      </c>
      <c r="R139" s="22" t="n">
        <v>0.9659</v>
      </c>
      <c r="S139" s="15" t="s">
        <v>21</v>
      </c>
      <c r="T139" s="18" t="n">
        <v>0.381375</v>
      </c>
      <c r="U139" s="18" t="n">
        <v>0.02891</v>
      </c>
      <c r="V139" s="15" t="s">
        <v>1017</v>
      </c>
      <c r="W139" s="15" t="s">
        <v>1018</v>
      </c>
      <c r="X139" s="15" t="n">
        <v>0.1021</v>
      </c>
      <c r="Y139" s="22" t="n">
        <v>1.083</v>
      </c>
      <c r="Z139" s="22" t="n">
        <v>0.9844</v>
      </c>
      <c r="AA139" s="22" t="n">
        <v>1.19</v>
      </c>
      <c r="AB139" s="15" t="n">
        <v>0.8692</v>
      </c>
      <c r="AC139" s="22" t="n">
        <v>1.007</v>
      </c>
      <c r="AD139" s="22" t="n">
        <v>0.9283</v>
      </c>
      <c r="AE139" s="22" t="n">
        <v>1.092</v>
      </c>
    </row>
    <row r="140" s="4" customFormat="true" ht="15" hidden="false" customHeight="false" outlineLevel="0" collapsed="false">
      <c r="A140" s="21" t="s">
        <v>1019</v>
      </c>
      <c r="B140" s="18" t="n">
        <v>2</v>
      </c>
      <c r="C140" s="15" t="s">
        <v>1020</v>
      </c>
      <c r="D140" s="15" t="s">
        <v>21</v>
      </c>
      <c r="E140" s="22" t="n">
        <v>0.0149912</v>
      </c>
      <c r="F140" s="23" t="n">
        <v>0.1817</v>
      </c>
      <c r="G140" s="15" t="s">
        <v>1021</v>
      </c>
      <c r="H140" s="15" t="s">
        <v>23</v>
      </c>
      <c r="I140" s="15" t="n">
        <v>0.0284</v>
      </c>
      <c r="J140" s="22" t="n">
        <v>0</v>
      </c>
      <c r="K140" s="22" t="n">
        <v>0</v>
      </c>
      <c r="L140" s="22" t="s">
        <v>855</v>
      </c>
      <c r="M140" s="15" t="s">
        <v>1022</v>
      </c>
      <c r="N140" s="15" t="s">
        <v>1023</v>
      </c>
      <c r="O140" s="15" t="n">
        <v>0.01668</v>
      </c>
      <c r="P140" s="22" t="n">
        <v>0.4475</v>
      </c>
      <c r="Q140" s="22" t="n">
        <v>0.2283</v>
      </c>
      <c r="R140" s="22" t="n">
        <v>0.877</v>
      </c>
      <c r="S140" s="15" t="s">
        <v>21</v>
      </c>
      <c r="T140" s="18" t="n">
        <v>0.163827</v>
      </c>
      <c r="U140" s="18" t="n">
        <v>0.5863</v>
      </c>
      <c r="V140" s="15" t="s">
        <v>1024</v>
      </c>
      <c r="W140" s="15" t="s">
        <v>1025</v>
      </c>
      <c r="X140" s="15" t="n">
        <v>0.09978</v>
      </c>
      <c r="Y140" s="22" t="n">
        <v>1.111</v>
      </c>
      <c r="Z140" s="22" t="n">
        <v>0.9801</v>
      </c>
      <c r="AA140" s="22" t="n">
        <v>1.26</v>
      </c>
      <c r="AB140" s="15" t="n">
        <v>0.2508</v>
      </c>
      <c r="AC140" s="22" t="n">
        <v>1.075</v>
      </c>
      <c r="AD140" s="22" t="n">
        <v>0.9504</v>
      </c>
      <c r="AE140" s="22" t="n">
        <v>1.215</v>
      </c>
    </row>
    <row r="141" s="4" customFormat="true" ht="15" hidden="false" customHeight="false" outlineLevel="0" collapsed="false">
      <c r="A141" s="21" t="s">
        <v>1026</v>
      </c>
      <c r="B141" s="18" t="n">
        <v>5</v>
      </c>
      <c r="C141" s="15" t="s">
        <v>1027</v>
      </c>
      <c r="D141" s="15" t="s">
        <v>21</v>
      </c>
      <c r="E141" s="22" t="n">
        <v>0.263668</v>
      </c>
      <c r="F141" s="23" t="n">
        <v>1</v>
      </c>
      <c r="G141" s="15" t="s">
        <v>566</v>
      </c>
      <c r="H141" s="15" t="s">
        <v>1028</v>
      </c>
      <c r="I141" s="15" t="n">
        <v>0.005936</v>
      </c>
      <c r="J141" s="22" t="n">
        <v>0.5748</v>
      </c>
      <c r="K141" s="22" t="n">
        <v>0.3758</v>
      </c>
      <c r="L141" s="22" t="n">
        <v>0.879</v>
      </c>
      <c r="M141" s="15" t="s">
        <v>1029</v>
      </c>
      <c r="N141" s="15" t="s">
        <v>1030</v>
      </c>
      <c r="O141" s="15" t="n">
        <v>0.01671</v>
      </c>
      <c r="P141" s="22" t="n">
        <v>0.8119</v>
      </c>
      <c r="Q141" s="22" t="n">
        <v>0.6845</v>
      </c>
      <c r="R141" s="22" t="n">
        <v>0.9631</v>
      </c>
      <c r="S141" s="15" t="s">
        <v>21</v>
      </c>
      <c r="T141" s="18" t="n">
        <v>0.030324</v>
      </c>
      <c r="U141" s="18" t="n">
        <v>1</v>
      </c>
      <c r="V141" s="15" t="s">
        <v>1031</v>
      </c>
      <c r="W141" s="15" t="s">
        <v>1032</v>
      </c>
      <c r="X141" s="15" t="n">
        <v>0.02352</v>
      </c>
      <c r="Y141" s="22" t="n">
        <v>0.7318</v>
      </c>
      <c r="Z141" s="22" t="n">
        <v>0.5579</v>
      </c>
      <c r="AA141" s="22" t="n">
        <v>0.9598</v>
      </c>
      <c r="AB141" s="15" t="n">
        <v>0.00125</v>
      </c>
      <c r="AC141" s="22" t="n">
        <v>0.7885</v>
      </c>
      <c r="AD141" s="22" t="n">
        <v>0.6825</v>
      </c>
      <c r="AE141" s="22" t="n">
        <v>0.9111</v>
      </c>
    </row>
    <row r="142" s="4" customFormat="true" ht="15" hidden="false" customHeight="false" outlineLevel="0" collapsed="false">
      <c r="A142" s="21" t="s">
        <v>1033</v>
      </c>
      <c r="B142" s="18" t="n">
        <v>2</v>
      </c>
      <c r="C142" s="15" t="s">
        <v>1034</v>
      </c>
      <c r="D142" s="15" t="s">
        <v>21</v>
      </c>
      <c r="E142" s="22" t="n">
        <v>0.136523</v>
      </c>
      <c r="F142" s="23" t="n">
        <v>1</v>
      </c>
      <c r="G142" s="15" t="s">
        <v>1035</v>
      </c>
      <c r="H142" s="15" t="s">
        <v>1036</v>
      </c>
      <c r="I142" s="15" t="n">
        <v>0.006008</v>
      </c>
      <c r="J142" s="22" t="n">
        <v>2.149</v>
      </c>
      <c r="K142" s="22" t="n">
        <v>1.23</v>
      </c>
      <c r="L142" s="22" t="n">
        <v>3.753</v>
      </c>
      <c r="M142" s="15" t="s">
        <v>1037</v>
      </c>
      <c r="N142" s="15" t="s">
        <v>1038</v>
      </c>
      <c r="O142" s="15" t="n">
        <v>0.01687</v>
      </c>
      <c r="P142" s="22" t="n">
        <v>1.307</v>
      </c>
      <c r="Q142" s="22" t="n">
        <v>1.049</v>
      </c>
      <c r="R142" s="22" t="n">
        <v>1.629</v>
      </c>
      <c r="S142" s="15" t="s">
        <v>21</v>
      </c>
      <c r="T142" s="18" t="n">
        <v>0.209499</v>
      </c>
      <c r="U142" s="18" t="n">
        <v>0.5089</v>
      </c>
      <c r="V142" s="15" t="s">
        <v>1039</v>
      </c>
      <c r="W142" s="15" t="s">
        <v>1040</v>
      </c>
      <c r="X142" s="15" t="n">
        <v>0.1601</v>
      </c>
      <c r="Y142" s="22" t="n">
        <v>1.085</v>
      </c>
      <c r="Z142" s="22" t="n">
        <v>0.9683</v>
      </c>
      <c r="AA142" s="22" t="n">
        <v>1.215</v>
      </c>
      <c r="AB142" s="15" t="n">
        <v>0.0189</v>
      </c>
      <c r="AC142" s="22" t="n">
        <v>1.128</v>
      </c>
      <c r="AD142" s="22" t="n">
        <v>1.02</v>
      </c>
      <c r="AE142" s="22" t="n">
        <v>1.248</v>
      </c>
    </row>
    <row r="143" s="4" customFormat="true" ht="15" hidden="false" customHeight="false" outlineLevel="0" collapsed="false">
      <c r="A143" s="21" t="s">
        <v>1041</v>
      </c>
      <c r="B143" s="18" t="n">
        <v>7</v>
      </c>
      <c r="C143" s="15" t="s">
        <v>37</v>
      </c>
      <c r="D143" s="15" t="s">
        <v>48</v>
      </c>
      <c r="E143" s="22" t="n">
        <v>0.394714</v>
      </c>
      <c r="F143" s="23" t="n">
        <v>0.8541</v>
      </c>
      <c r="G143" s="15" t="s">
        <v>1042</v>
      </c>
      <c r="H143" s="15" t="s">
        <v>1043</v>
      </c>
      <c r="I143" s="15" t="n">
        <v>0.01351</v>
      </c>
      <c r="J143" s="22" t="n">
        <v>1.638</v>
      </c>
      <c r="K143" s="22" t="n">
        <v>1.116</v>
      </c>
      <c r="L143" s="22" t="n">
        <v>2.404</v>
      </c>
      <c r="M143" s="15" t="s">
        <v>1044</v>
      </c>
      <c r="N143" s="15" t="s">
        <v>1045</v>
      </c>
      <c r="O143" s="15" t="n">
        <v>0.01706</v>
      </c>
      <c r="P143" s="22" t="n">
        <v>1.207</v>
      </c>
      <c r="Q143" s="22" t="n">
        <v>1.034</v>
      </c>
      <c r="R143" s="22" t="n">
        <v>1.408</v>
      </c>
      <c r="S143" s="15" t="s">
        <v>48</v>
      </c>
      <c r="T143" s="18" t="n">
        <v>0.177683</v>
      </c>
      <c r="U143" s="18" t="n">
        <v>0.6225</v>
      </c>
      <c r="V143" s="15" t="s">
        <v>1046</v>
      </c>
      <c r="W143" s="15" t="s">
        <v>1047</v>
      </c>
      <c r="X143" s="15" t="n">
        <v>0.5262</v>
      </c>
      <c r="Y143" s="22" t="n">
        <v>1.04</v>
      </c>
      <c r="Z143" s="22" t="n">
        <v>0.9216</v>
      </c>
      <c r="AA143" s="22" t="n">
        <v>1.173</v>
      </c>
      <c r="AB143" s="15" t="n">
        <v>0.04953</v>
      </c>
      <c r="AC143" s="22" t="n">
        <v>1.1</v>
      </c>
      <c r="AD143" s="22" t="n">
        <v>1</v>
      </c>
      <c r="AE143" s="22" t="n">
        <v>1.21</v>
      </c>
    </row>
    <row r="144" s="4" customFormat="true" ht="15" hidden="false" customHeight="false" outlineLevel="0" collapsed="false">
      <c r="A144" s="21" t="s">
        <v>1048</v>
      </c>
      <c r="B144" s="18" t="n">
        <v>18</v>
      </c>
      <c r="C144" s="15" t="s">
        <v>1049</v>
      </c>
      <c r="D144" s="15" t="s">
        <v>21</v>
      </c>
      <c r="E144" s="22" t="n">
        <v>0.212775</v>
      </c>
      <c r="F144" s="23" t="n">
        <v>0.108</v>
      </c>
      <c r="G144" s="15" t="s">
        <v>1050</v>
      </c>
      <c r="H144" s="15" t="s">
        <v>929</v>
      </c>
      <c r="I144" s="15" t="n">
        <v>0.01484</v>
      </c>
      <c r="J144" s="22" t="n">
        <v>0.5751</v>
      </c>
      <c r="K144" s="22" t="n">
        <v>0.3703</v>
      </c>
      <c r="L144" s="22" t="n">
        <v>0.893</v>
      </c>
      <c r="M144" s="15" t="s">
        <v>1051</v>
      </c>
      <c r="N144" s="15" t="s">
        <v>1052</v>
      </c>
      <c r="O144" s="15" t="n">
        <v>0.01721</v>
      </c>
      <c r="P144" s="22" t="n">
        <v>0.8012</v>
      </c>
      <c r="Q144" s="22" t="n">
        <v>0.6675</v>
      </c>
      <c r="R144" s="22" t="n">
        <v>0.9616</v>
      </c>
      <c r="S144" s="15" t="s">
        <v>21</v>
      </c>
      <c r="T144" s="18" t="n">
        <v>0.400581</v>
      </c>
      <c r="U144" s="18" t="n">
        <v>0.06132</v>
      </c>
      <c r="V144" s="15" t="s">
        <v>1053</v>
      </c>
      <c r="W144" s="15" t="s">
        <v>1054</v>
      </c>
      <c r="X144" s="15" t="n">
        <v>0.5365</v>
      </c>
      <c r="Y144" s="22" t="n">
        <v>0.9708</v>
      </c>
      <c r="Z144" s="22" t="n">
        <v>0.8836</v>
      </c>
      <c r="AA144" s="22" t="n">
        <v>1.067</v>
      </c>
      <c r="AB144" s="15" t="n">
        <v>0.102</v>
      </c>
      <c r="AC144" s="22" t="n">
        <v>0.9326</v>
      </c>
      <c r="AD144" s="22" t="n">
        <v>0.8579</v>
      </c>
      <c r="AE144" s="22" t="n">
        <v>1.014</v>
      </c>
    </row>
    <row r="145" s="4" customFormat="true" ht="15" hidden="false" customHeight="false" outlineLevel="0" collapsed="false">
      <c r="A145" s="21" t="s">
        <v>1055</v>
      </c>
      <c r="B145" s="18" t="n">
        <v>6</v>
      </c>
      <c r="C145" s="15" t="s">
        <v>537</v>
      </c>
      <c r="D145" s="15" t="s">
        <v>48</v>
      </c>
      <c r="E145" s="22" t="n">
        <v>0.186344</v>
      </c>
      <c r="F145" s="23" t="n">
        <v>0.2274</v>
      </c>
      <c r="G145" s="15" t="s">
        <v>1056</v>
      </c>
      <c r="H145" s="15" t="s">
        <v>1057</v>
      </c>
      <c r="I145" s="15" t="n">
        <v>0.04977</v>
      </c>
      <c r="J145" s="22" t="n">
        <v>0.6089</v>
      </c>
      <c r="K145" s="22" t="n">
        <v>0.3781</v>
      </c>
      <c r="L145" s="22" t="n">
        <v>0.9805</v>
      </c>
      <c r="M145" s="15" t="s">
        <v>1058</v>
      </c>
      <c r="N145" s="15" t="s">
        <v>1059</v>
      </c>
      <c r="O145" s="15" t="n">
        <v>0.01722</v>
      </c>
      <c r="P145" s="22" t="n">
        <v>0.7911</v>
      </c>
      <c r="Q145" s="22" t="n">
        <v>0.6523</v>
      </c>
      <c r="R145" s="22" t="n">
        <v>0.9594</v>
      </c>
      <c r="S145" s="15" t="s">
        <v>48</v>
      </c>
      <c r="T145" s="18" t="n">
        <v>0.342877</v>
      </c>
      <c r="U145" s="18" t="n">
        <v>0.2031</v>
      </c>
      <c r="V145" s="15" t="s">
        <v>1060</v>
      </c>
      <c r="W145" s="15" t="s">
        <v>1061</v>
      </c>
      <c r="X145" s="15" t="n">
        <v>0.3588</v>
      </c>
      <c r="Y145" s="22" t="n">
        <v>1.047</v>
      </c>
      <c r="Z145" s="22" t="n">
        <v>0.9496</v>
      </c>
      <c r="AA145" s="22" t="n">
        <v>1.153</v>
      </c>
      <c r="AB145" s="15" t="n">
        <v>0.8154</v>
      </c>
      <c r="AC145" s="22" t="n">
        <v>0.9897</v>
      </c>
      <c r="AD145" s="22" t="n">
        <v>0.9075</v>
      </c>
      <c r="AE145" s="22" t="n">
        <v>1.079</v>
      </c>
    </row>
    <row r="146" s="4" customFormat="true" ht="15" hidden="false" customHeight="false" outlineLevel="0" collapsed="false">
      <c r="A146" s="21" t="s">
        <v>1062</v>
      </c>
      <c r="B146" s="18" t="n">
        <v>19</v>
      </c>
      <c r="C146" s="15" t="s">
        <v>869</v>
      </c>
      <c r="D146" s="15" t="s">
        <v>21</v>
      </c>
      <c r="E146" s="22" t="n">
        <v>0.264938</v>
      </c>
      <c r="F146" s="23" t="n">
        <v>1</v>
      </c>
      <c r="G146" s="15" t="s">
        <v>1063</v>
      </c>
      <c r="H146" s="15" t="s">
        <v>984</v>
      </c>
      <c r="I146" s="15" t="n">
        <v>0.003452</v>
      </c>
      <c r="J146" s="22" t="n">
        <v>0.5544</v>
      </c>
      <c r="K146" s="22" t="n">
        <v>0.3673</v>
      </c>
      <c r="L146" s="22" t="n">
        <v>0.8369</v>
      </c>
      <c r="M146" s="15" t="s">
        <v>1064</v>
      </c>
      <c r="N146" s="15" t="s">
        <v>1065</v>
      </c>
      <c r="O146" s="15" t="n">
        <v>0.0173</v>
      </c>
      <c r="P146" s="22" t="n">
        <v>0.8143</v>
      </c>
      <c r="Q146" s="22" t="n">
        <v>0.6875</v>
      </c>
      <c r="R146" s="22" t="n">
        <v>0.9644</v>
      </c>
      <c r="S146" s="15" t="s">
        <v>21</v>
      </c>
      <c r="T146" s="18" t="n">
        <v>0.0715276</v>
      </c>
      <c r="U146" s="18" t="n">
        <v>0.854</v>
      </c>
      <c r="V146" s="15" t="s">
        <v>1066</v>
      </c>
      <c r="W146" s="15" t="s">
        <v>1067</v>
      </c>
      <c r="X146" s="15" t="n">
        <v>0.5287</v>
      </c>
      <c r="Y146" s="22" t="n">
        <v>1.059</v>
      </c>
      <c r="Z146" s="22" t="n">
        <v>0.8855</v>
      </c>
      <c r="AA146" s="22" t="n">
        <v>1.267</v>
      </c>
      <c r="AB146" s="15" t="n">
        <v>0.1889</v>
      </c>
      <c r="AC146" s="22" t="n">
        <v>0.9209</v>
      </c>
      <c r="AD146" s="22" t="n">
        <v>0.8144</v>
      </c>
      <c r="AE146" s="22" t="n">
        <v>1.041</v>
      </c>
    </row>
    <row r="147" s="4" customFormat="true" ht="15" hidden="false" customHeight="false" outlineLevel="0" collapsed="false">
      <c r="A147" s="21" t="s">
        <v>1068</v>
      </c>
      <c r="B147" s="18" t="n">
        <v>18</v>
      </c>
      <c r="C147" s="15" t="s">
        <v>1069</v>
      </c>
      <c r="D147" s="15" t="s">
        <v>21</v>
      </c>
      <c r="E147" s="22" t="n">
        <v>0.139596</v>
      </c>
      <c r="F147" s="23" t="n">
        <v>0.6132</v>
      </c>
      <c r="G147" s="15" t="s">
        <v>1070</v>
      </c>
      <c r="H147" s="15" t="s">
        <v>275</v>
      </c>
      <c r="I147" s="15" t="n">
        <v>0.01154</v>
      </c>
      <c r="J147" s="22" t="n">
        <v>0.5139</v>
      </c>
      <c r="K147" s="22" t="n">
        <v>0.301</v>
      </c>
      <c r="L147" s="22" t="n">
        <v>0.8774</v>
      </c>
      <c r="M147" s="15" t="s">
        <v>1071</v>
      </c>
      <c r="N147" s="15" t="s">
        <v>1072</v>
      </c>
      <c r="O147" s="15" t="n">
        <v>0.01736</v>
      </c>
      <c r="P147" s="22" t="n">
        <v>0.7697</v>
      </c>
      <c r="Q147" s="22" t="n">
        <v>0.6202</v>
      </c>
      <c r="R147" s="22" t="n">
        <v>0.9551</v>
      </c>
      <c r="S147" s="15" t="s">
        <v>21</v>
      </c>
      <c r="T147" s="18" t="n">
        <v>0.148174</v>
      </c>
      <c r="U147" s="18" t="n">
        <v>0.6994</v>
      </c>
      <c r="V147" s="15" t="s">
        <v>1073</v>
      </c>
      <c r="W147" s="15" t="s">
        <v>1074</v>
      </c>
      <c r="X147" s="15" t="n">
        <v>0.2605</v>
      </c>
      <c r="Y147" s="22" t="n">
        <v>1.077</v>
      </c>
      <c r="Z147" s="22" t="n">
        <v>0.9462</v>
      </c>
      <c r="AA147" s="22" t="n">
        <v>1.227</v>
      </c>
      <c r="AB147" s="15" t="n">
        <v>0.7877</v>
      </c>
      <c r="AC147" s="22" t="n">
        <v>0.9849</v>
      </c>
      <c r="AD147" s="22" t="n">
        <v>0.8813</v>
      </c>
      <c r="AE147" s="22" t="n">
        <v>1.101</v>
      </c>
    </row>
    <row r="148" s="4" customFormat="true" ht="15" hidden="false" customHeight="false" outlineLevel="0" collapsed="false">
      <c r="A148" s="21" t="s">
        <v>1075</v>
      </c>
      <c r="B148" s="18" t="n">
        <v>5</v>
      </c>
      <c r="C148" s="15" t="s">
        <v>891</v>
      </c>
      <c r="D148" s="15" t="s">
        <v>38</v>
      </c>
      <c r="E148" s="22" t="n">
        <v>0.312004</v>
      </c>
      <c r="F148" s="23" t="n">
        <v>1</v>
      </c>
      <c r="G148" s="15" t="s">
        <v>1076</v>
      </c>
      <c r="H148" s="15" t="s">
        <v>1077</v>
      </c>
      <c r="I148" s="15" t="n">
        <v>0.02155</v>
      </c>
      <c r="J148" s="22" t="n">
        <v>0.6146</v>
      </c>
      <c r="K148" s="22" t="n">
        <v>0.4128</v>
      </c>
      <c r="L148" s="22" t="n">
        <v>0.9153</v>
      </c>
      <c r="M148" s="15" t="s">
        <v>1078</v>
      </c>
      <c r="N148" s="15" t="s">
        <v>1079</v>
      </c>
      <c r="O148" s="15" t="n">
        <v>0.01738</v>
      </c>
      <c r="P148" s="22" t="n">
        <v>0.8214</v>
      </c>
      <c r="Q148" s="22" t="n">
        <v>0.6984</v>
      </c>
      <c r="R148" s="22" t="n">
        <v>0.966</v>
      </c>
      <c r="S148" s="15" t="s">
        <v>38</v>
      </c>
      <c r="T148" s="18" t="n">
        <v>0.298782</v>
      </c>
      <c r="U148" s="18" t="n">
        <v>0.6163</v>
      </c>
      <c r="V148" s="15" t="s">
        <v>1080</v>
      </c>
      <c r="W148" s="15" t="s">
        <v>1081</v>
      </c>
      <c r="X148" s="15" t="n">
        <v>0.127</v>
      </c>
      <c r="Y148" s="22" t="n">
        <v>0.9246</v>
      </c>
      <c r="Z148" s="22" t="n">
        <v>0.836</v>
      </c>
      <c r="AA148" s="22" t="n">
        <v>1.023</v>
      </c>
      <c r="AB148" s="15" t="n">
        <v>0.01014</v>
      </c>
      <c r="AC148" s="22" t="n">
        <v>0.8938</v>
      </c>
      <c r="AD148" s="22" t="n">
        <v>0.8205</v>
      </c>
      <c r="AE148" s="22" t="n">
        <v>0.9737</v>
      </c>
    </row>
    <row r="149" s="4" customFormat="true" ht="15" hidden="false" customHeight="false" outlineLevel="0" collapsed="false">
      <c r="A149" s="21" t="s">
        <v>1082</v>
      </c>
      <c r="B149" s="18" t="n">
        <v>4</v>
      </c>
      <c r="C149" s="15" t="s">
        <v>37</v>
      </c>
      <c r="D149" s="15" t="s">
        <v>21</v>
      </c>
      <c r="E149" s="22" t="n">
        <v>0.203687</v>
      </c>
      <c r="F149" s="23" t="n">
        <v>1</v>
      </c>
      <c r="G149" s="15" t="s">
        <v>1083</v>
      </c>
      <c r="H149" s="15" t="s">
        <v>662</v>
      </c>
      <c r="I149" s="15" t="n">
        <v>0.01097</v>
      </c>
      <c r="J149" s="22" t="n">
        <v>1.857</v>
      </c>
      <c r="K149" s="22" t="n">
        <v>1.157</v>
      </c>
      <c r="L149" s="22" t="n">
        <v>2.982</v>
      </c>
      <c r="M149" s="15" t="s">
        <v>1084</v>
      </c>
      <c r="N149" s="15" t="s">
        <v>1085</v>
      </c>
      <c r="O149" s="15" t="n">
        <v>0.01768</v>
      </c>
      <c r="P149" s="22" t="n">
        <v>1.255</v>
      </c>
      <c r="Q149" s="22" t="n">
        <v>1.04</v>
      </c>
      <c r="R149" s="22" t="n">
        <v>1.514</v>
      </c>
      <c r="S149" s="15" t="s">
        <v>21</v>
      </c>
      <c r="T149" s="18" t="n">
        <v>0.178384</v>
      </c>
      <c r="U149" s="18" t="n">
        <v>0.004974</v>
      </c>
      <c r="V149" s="15" t="s">
        <v>1086</v>
      </c>
      <c r="W149" s="15" t="s">
        <v>1087</v>
      </c>
      <c r="X149" s="15" t="n">
        <v>0.3351</v>
      </c>
      <c r="Y149" s="22" t="n">
        <v>1.061</v>
      </c>
      <c r="Z149" s="22" t="n">
        <v>0.9406</v>
      </c>
      <c r="AA149" s="22" t="n">
        <v>1.197</v>
      </c>
      <c r="AB149" s="15" t="n">
        <v>0.03482</v>
      </c>
      <c r="AC149" s="22" t="n">
        <v>1.115</v>
      </c>
      <c r="AD149" s="22" t="n">
        <v>1.008</v>
      </c>
      <c r="AE149" s="22" t="n">
        <v>1.234</v>
      </c>
    </row>
    <row r="150" s="4" customFormat="true" ht="15" hidden="false" customHeight="false" outlineLevel="0" collapsed="false">
      <c r="A150" s="21" t="s">
        <v>1088</v>
      </c>
      <c r="B150" s="18" t="n">
        <v>12</v>
      </c>
      <c r="C150" s="15" t="s">
        <v>1089</v>
      </c>
      <c r="D150" s="15" t="s">
        <v>21</v>
      </c>
      <c r="E150" s="22" t="n">
        <v>0.262533</v>
      </c>
      <c r="F150" s="23" t="n">
        <v>0.5623</v>
      </c>
      <c r="G150" s="15" t="s">
        <v>1090</v>
      </c>
      <c r="H150" s="15" t="s">
        <v>1091</v>
      </c>
      <c r="I150" s="15" t="n">
        <v>0.03625</v>
      </c>
      <c r="J150" s="22" t="n">
        <v>1.51</v>
      </c>
      <c r="K150" s="22" t="n">
        <v>0.9974</v>
      </c>
      <c r="L150" s="22" t="n">
        <v>2.287</v>
      </c>
      <c r="M150" s="15" t="s">
        <v>1092</v>
      </c>
      <c r="N150" s="15" t="s">
        <v>1093</v>
      </c>
      <c r="O150" s="15" t="n">
        <v>0.01775</v>
      </c>
      <c r="P150" s="22" t="n">
        <v>1.23</v>
      </c>
      <c r="Q150" s="22" t="n">
        <v>1.036</v>
      </c>
      <c r="R150" s="22" t="n">
        <v>1.459</v>
      </c>
      <c r="S150" s="15" t="s">
        <v>21</v>
      </c>
      <c r="T150" s="18" t="n">
        <v>0.322983</v>
      </c>
      <c r="U150" s="18" t="n">
        <v>0.6602</v>
      </c>
      <c r="V150" s="15" t="s">
        <v>1094</v>
      </c>
      <c r="W150" s="15" t="s">
        <v>1095</v>
      </c>
      <c r="X150" s="15" t="n">
        <v>0.1999</v>
      </c>
      <c r="Y150" s="22" t="n">
        <v>1.067</v>
      </c>
      <c r="Z150" s="22" t="n">
        <v>0.9664</v>
      </c>
      <c r="AA150" s="22" t="n">
        <v>1.177</v>
      </c>
      <c r="AB150" s="15" t="n">
        <v>0.02196</v>
      </c>
      <c r="AC150" s="22" t="n">
        <v>1.105</v>
      </c>
      <c r="AD150" s="22" t="n">
        <v>1.015</v>
      </c>
      <c r="AE150" s="22" t="n">
        <v>1.204</v>
      </c>
    </row>
    <row r="151" s="4" customFormat="true" ht="15" hidden="false" customHeight="false" outlineLevel="0" collapsed="false">
      <c r="A151" s="21" t="s">
        <v>1096</v>
      </c>
      <c r="B151" s="18" t="n">
        <v>18</v>
      </c>
      <c r="C151" s="15" t="s">
        <v>1097</v>
      </c>
      <c r="D151" s="15" t="s">
        <v>48</v>
      </c>
      <c r="E151" s="22" t="n">
        <v>0.245815</v>
      </c>
      <c r="F151" s="23" t="n">
        <v>0.7169</v>
      </c>
      <c r="G151" s="15" t="s">
        <v>1098</v>
      </c>
      <c r="H151" s="15" t="s">
        <v>1099</v>
      </c>
      <c r="I151" s="15" t="n">
        <v>0.002065</v>
      </c>
      <c r="J151" s="22" t="n">
        <v>1.988</v>
      </c>
      <c r="K151" s="22" t="n">
        <v>1.268</v>
      </c>
      <c r="L151" s="22" t="n">
        <v>3.117</v>
      </c>
      <c r="M151" s="15" t="s">
        <v>1100</v>
      </c>
      <c r="N151" s="15" t="s">
        <v>1101</v>
      </c>
      <c r="O151" s="15" t="n">
        <v>0.01792</v>
      </c>
      <c r="P151" s="22" t="n">
        <v>1.236</v>
      </c>
      <c r="Q151" s="22" t="n">
        <v>1.037</v>
      </c>
      <c r="R151" s="22" t="n">
        <v>1.474</v>
      </c>
      <c r="S151" s="15" t="s">
        <v>48</v>
      </c>
      <c r="T151" s="18" t="n">
        <v>0.321162</v>
      </c>
      <c r="U151" s="18" t="n">
        <v>0.8269</v>
      </c>
      <c r="V151" s="15" t="s">
        <v>1102</v>
      </c>
      <c r="W151" s="15" t="s">
        <v>1103</v>
      </c>
      <c r="X151" s="15" t="n">
        <v>0.5123</v>
      </c>
      <c r="Y151" s="22" t="n">
        <v>1.034</v>
      </c>
      <c r="Z151" s="22" t="n">
        <v>0.9364</v>
      </c>
      <c r="AA151" s="22" t="n">
        <v>1.141</v>
      </c>
      <c r="AB151" s="15" t="n">
        <v>0.08299</v>
      </c>
      <c r="AC151" s="22" t="n">
        <v>1.079</v>
      </c>
      <c r="AD151" s="22" t="n">
        <v>0.9901</v>
      </c>
      <c r="AE151" s="22" t="n">
        <v>1.176</v>
      </c>
    </row>
    <row r="152" s="4" customFormat="true" ht="15" hidden="false" customHeight="false" outlineLevel="0" collapsed="false">
      <c r="A152" s="21" t="s">
        <v>1104</v>
      </c>
      <c r="B152" s="18" t="n">
        <v>22</v>
      </c>
      <c r="C152" s="15" t="s">
        <v>37</v>
      </c>
      <c r="D152" s="15" t="s">
        <v>38</v>
      </c>
      <c r="E152" s="22" t="n">
        <v>0.0447761</v>
      </c>
      <c r="F152" s="23" t="n">
        <v>0.3874</v>
      </c>
      <c r="G152" s="15" t="s">
        <v>500</v>
      </c>
      <c r="H152" s="15" t="s">
        <v>1105</v>
      </c>
      <c r="I152" s="15" t="n">
        <v>0.007084</v>
      </c>
      <c r="J152" s="22" t="n">
        <v>0.2364</v>
      </c>
      <c r="K152" s="22" t="n">
        <v>0.07825</v>
      </c>
      <c r="L152" s="22" t="n">
        <v>0.7142</v>
      </c>
      <c r="M152" s="15" t="s">
        <v>1106</v>
      </c>
      <c r="N152" s="15" t="s">
        <v>1107</v>
      </c>
      <c r="O152" s="15" t="n">
        <v>0.01796</v>
      </c>
      <c r="P152" s="22" t="n">
        <v>0.6428</v>
      </c>
      <c r="Q152" s="22" t="n">
        <v>0.445</v>
      </c>
      <c r="R152" s="22" t="n">
        <v>0.9285</v>
      </c>
      <c r="S152" s="15" t="s">
        <v>38</v>
      </c>
      <c r="T152" s="18" t="n">
        <v>0.0381743</v>
      </c>
      <c r="U152" s="18" t="n">
        <v>1</v>
      </c>
      <c r="V152" s="15" t="s">
        <v>1108</v>
      </c>
      <c r="W152" s="15" t="s">
        <v>1109</v>
      </c>
      <c r="X152" s="15" t="n">
        <v>0.6841</v>
      </c>
      <c r="Y152" s="22" t="n">
        <v>0.9512</v>
      </c>
      <c r="Z152" s="22" t="n">
        <v>0.7477</v>
      </c>
      <c r="AA152" s="22" t="n">
        <v>1.21</v>
      </c>
      <c r="AB152" s="15" t="n">
        <v>0.1005</v>
      </c>
      <c r="AC152" s="22" t="n">
        <v>0.8453</v>
      </c>
      <c r="AD152" s="22" t="n">
        <v>0.6916</v>
      </c>
      <c r="AE152" s="22" t="n">
        <v>1.033</v>
      </c>
    </row>
    <row r="153" s="4" customFormat="true" ht="15" hidden="false" customHeight="false" outlineLevel="0" collapsed="false">
      <c r="A153" s="21" t="s">
        <v>1110</v>
      </c>
      <c r="B153" s="18" t="n">
        <v>4</v>
      </c>
      <c r="C153" s="15" t="s">
        <v>80</v>
      </c>
      <c r="D153" s="15" t="s">
        <v>38</v>
      </c>
      <c r="E153" s="22" t="n">
        <v>0.366872</v>
      </c>
      <c r="F153" s="23" t="n">
        <v>0.8504</v>
      </c>
      <c r="G153" s="15" t="s">
        <v>1111</v>
      </c>
      <c r="H153" s="15" t="s">
        <v>1112</v>
      </c>
      <c r="I153" s="15" t="n">
        <v>0.008363</v>
      </c>
      <c r="J153" s="22" t="n">
        <v>1.708</v>
      </c>
      <c r="K153" s="22" t="n">
        <v>1.152</v>
      </c>
      <c r="L153" s="22" t="n">
        <v>2.533</v>
      </c>
      <c r="M153" s="15" t="s">
        <v>1113</v>
      </c>
      <c r="N153" s="15" t="s">
        <v>1114</v>
      </c>
      <c r="O153" s="15" t="n">
        <v>0.01805</v>
      </c>
      <c r="P153" s="22" t="n">
        <v>1.208</v>
      </c>
      <c r="Q153" s="22" t="n">
        <v>1.033</v>
      </c>
      <c r="R153" s="22" t="n">
        <v>1.413</v>
      </c>
      <c r="S153" s="15" t="s">
        <v>38</v>
      </c>
      <c r="T153" s="18" t="n">
        <v>0.354415</v>
      </c>
      <c r="U153" s="18" t="n">
        <v>0.5694</v>
      </c>
      <c r="V153" s="15" t="s">
        <v>1115</v>
      </c>
      <c r="W153" s="15" t="s">
        <v>1116</v>
      </c>
      <c r="X153" s="15" t="n">
        <v>0.8761</v>
      </c>
      <c r="Y153" s="22" t="n">
        <v>0.9924</v>
      </c>
      <c r="Z153" s="22" t="n">
        <v>0.9012</v>
      </c>
      <c r="AA153" s="22" t="n">
        <v>1.093</v>
      </c>
      <c r="AB153" s="15" t="n">
        <v>0.2646</v>
      </c>
      <c r="AC153" s="22" t="n">
        <v>1.048</v>
      </c>
      <c r="AD153" s="22" t="n">
        <v>0.9653</v>
      </c>
      <c r="AE153" s="22" t="n">
        <v>1.137</v>
      </c>
    </row>
    <row r="154" s="4" customFormat="true" ht="15" hidden="false" customHeight="false" outlineLevel="0" collapsed="false">
      <c r="A154" s="21" t="s">
        <v>1117</v>
      </c>
      <c r="B154" s="18" t="n">
        <v>7</v>
      </c>
      <c r="C154" s="15" t="s">
        <v>37</v>
      </c>
      <c r="D154" s="15" t="s">
        <v>21</v>
      </c>
      <c r="E154" s="22" t="n">
        <v>0.405619</v>
      </c>
      <c r="F154" s="23" t="n">
        <v>0.7865</v>
      </c>
      <c r="G154" s="15" t="s">
        <v>1118</v>
      </c>
      <c r="H154" s="15" t="s">
        <v>106</v>
      </c>
      <c r="I154" s="15" t="n">
        <v>0.01002</v>
      </c>
      <c r="J154" s="22" t="n">
        <v>1.675</v>
      </c>
      <c r="K154" s="22" t="n">
        <v>1.147</v>
      </c>
      <c r="L154" s="22" t="n">
        <v>2.447</v>
      </c>
      <c r="M154" s="15" t="s">
        <v>1119</v>
      </c>
      <c r="N154" s="15" t="s">
        <v>1120</v>
      </c>
      <c r="O154" s="15" t="n">
        <v>0.01915</v>
      </c>
      <c r="P154" s="22" t="n">
        <v>1.201</v>
      </c>
      <c r="Q154" s="22" t="n">
        <v>1.03</v>
      </c>
      <c r="R154" s="22" t="n">
        <v>1.399</v>
      </c>
      <c r="S154" s="15" t="s">
        <v>21</v>
      </c>
      <c r="T154" s="18" t="n">
        <v>0.281977</v>
      </c>
      <c r="U154" s="18" t="n">
        <v>0.6403</v>
      </c>
      <c r="V154" s="15" t="s">
        <v>1121</v>
      </c>
      <c r="W154" s="15" t="s">
        <v>1122</v>
      </c>
      <c r="X154" s="15" t="n">
        <v>0.7533</v>
      </c>
      <c r="Y154" s="22" t="n">
        <v>0.9837</v>
      </c>
      <c r="Z154" s="22" t="n">
        <v>0.8879</v>
      </c>
      <c r="AA154" s="22" t="n">
        <v>1.09</v>
      </c>
      <c r="AB154" s="15" t="n">
        <v>0.2964</v>
      </c>
      <c r="AC154" s="22" t="n">
        <v>1.046</v>
      </c>
      <c r="AD154" s="22" t="n">
        <v>0.961</v>
      </c>
      <c r="AE154" s="22" t="n">
        <v>1.139</v>
      </c>
    </row>
    <row r="155" s="4" customFormat="true" ht="15" hidden="false" customHeight="false" outlineLevel="0" collapsed="false">
      <c r="A155" s="21" t="s">
        <v>1123</v>
      </c>
      <c r="B155" s="18" t="n">
        <v>16</v>
      </c>
      <c r="C155" s="15" t="s">
        <v>1124</v>
      </c>
      <c r="D155" s="15" t="s">
        <v>38</v>
      </c>
      <c r="E155" s="22" t="n">
        <v>0.251536</v>
      </c>
      <c r="F155" s="23" t="n">
        <v>0.8138</v>
      </c>
      <c r="G155" s="15" t="s">
        <v>1125</v>
      </c>
      <c r="H155" s="15" t="s">
        <v>1126</v>
      </c>
      <c r="I155" s="15" t="n">
        <v>0.002428</v>
      </c>
      <c r="J155" s="22" t="n">
        <v>1.907</v>
      </c>
      <c r="K155" s="22" t="n">
        <v>1.242</v>
      </c>
      <c r="L155" s="22" t="n">
        <v>2.925</v>
      </c>
      <c r="M155" s="15" t="s">
        <v>1127</v>
      </c>
      <c r="N155" s="15" t="s">
        <v>1128</v>
      </c>
      <c r="O155" s="15" t="n">
        <v>0.01944</v>
      </c>
      <c r="P155" s="22" t="n">
        <v>1.229</v>
      </c>
      <c r="Q155" s="22" t="n">
        <v>1.033</v>
      </c>
      <c r="R155" s="22" t="n">
        <v>1.461</v>
      </c>
      <c r="S155" s="15" t="s">
        <v>38</v>
      </c>
      <c r="T155" s="18" t="n">
        <v>0.349072</v>
      </c>
      <c r="U155" s="18" t="n">
        <v>0.1609</v>
      </c>
      <c r="V155" s="15" t="s">
        <v>1129</v>
      </c>
      <c r="W155" s="15" t="s">
        <v>1130</v>
      </c>
      <c r="X155" s="15" t="n">
        <v>0.5436</v>
      </c>
      <c r="Y155" s="22" t="n">
        <v>0.9704</v>
      </c>
      <c r="Z155" s="22" t="n">
        <v>0.8809</v>
      </c>
      <c r="AA155" s="22" t="n">
        <v>1.069</v>
      </c>
      <c r="AB155" s="15" t="n">
        <v>0.5346</v>
      </c>
      <c r="AC155" s="22" t="n">
        <v>1.027</v>
      </c>
      <c r="AD155" s="22" t="n">
        <v>0.944</v>
      </c>
      <c r="AE155" s="22" t="n">
        <v>1.118</v>
      </c>
    </row>
    <row r="156" s="4" customFormat="true" ht="15" hidden="false" customHeight="false" outlineLevel="0" collapsed="false">
      <c r="A156" s="21" t="s">
        <v>1131</v>
      </c>
      <c r="B156" s="18" t="n">
        <v>12</v>
      </c>
      <c r="C156" s="15" t="s">
        <v>37</v>
      </c>
      <c r="D156" s="15" t="s">
        <v>21</v>
      </c>
      <c r="E156" s="22" t="n">
        <v>0.318943</v>
      </c>
      <c r="F156" s="23" t="n">
        <v>0.2071</v>
      </c>
      <c r="G156" s="15" t="s">
        <v>1132</v>
      </c>
      <c r="H156" s="15" t="s">
        <v>1133</v>
      </c>
      <c r="I156" s="15" t="n">
        <v>0.04438</v>
      </c>
      <c r="J156" s="22" t="n">
        <v>0.6336</v>
      </c>
      <c r="K156" s="22" t="n">
        <v>0.4193</v>
      </c>
      <c r="L156" s="22" t="n">
        <v>0.9576</v>
      </c>
      <c r="M156" s="15" t="s">
        <v>1134</v>
      </c>
      <c r="N156" s="15" t="s">
        <v>1135</v>
      </c>
      <c r="O156" s="15" t="n">
        <v>0.01975</v>
      </c>
      <c r="P156" s="22" t="n">
        <v>0.8245</v>
      </c>
      <c r="Q156" s="22" t="n">
        <v>0.701</v>
      </c>
      <c r="R156" s="22" t="n">
        <v>0.9698</v>
      </c>
      <c r="S156" s="15" t="s">
        <v>38</v>
      </c>
      <c r="T156" s="18" t="n">
        <v>0.409607</v>
      </c>
      <c r="U156" s="18" t="n">
        <v>0.0141</v>
      </c>
      <c r="V156" s="15" t="s">
        <v>1136</v>
      </c>
      <c r="W156" s="15" t="s">
        <v>1137</v>
      </c>
      <c r="X156" s="15" t="n">
        <v>0.9633</v>
      </c>
      <c r="Y156" s="22" t="n">
        <v>1.002</v>
      </c>
      <c r="Z156" s="22" t="n">
        <v>0.9125</v>
      </c>
      <c r="AA156" s="22" t="n">
        <v>1.101</v>
      </c>
      <c r="AB156" s="15" t="n">
        <v>0.2281</v>
      </c>
      <c r="AC156" s="22" t="n">
        <v>1.051</v>
      </c>
      <c r="AD156" s="22" t="n">
        <v>0.9692</v>
      </c>
      <c r="AE156" s="22" t="n">
        <v>1.14</v>
      </c>
    </row>
    <row r="157" s="4" customFormat="true" ht="15" hidden="false" customHeight="false" outlineLevel="0" collapsed="false">
      <c r="A157" s="21" t="s">
        <v>1138</v>
      </c>
      <c r="B157" s="18" t="n">
        <v>16</v>
      </c>
      <c r="C157" s="15" t="s">
        <v>1139</v>
      </c>
      <c r="D157" s="15" t="s">
        <v>21</v>
      </c>
      <c r="E157" s="22" t="n">
        <v>0.298068</v>
      </c>
      <c r="F157" s="23" t="n">
        <v>0.9199</v>
      </c>
      <c r="G157" s="15" t="s">
        <v>1140</v>
      </c>
      <c r="H157" s="15" t="s">
        <v>1141</v>
      </c>
      <c r="I157" s="15" t="n">
        <v>0.004063</v>
      </c>
      <c r="J157" s="22" t="n">
        <v>0.5056</v>
      </c>
      <c r="K157" s="22" t="n">
        <v>0.3281</v>
      </c>
      <c r="L157" s="22" t="n">
        <v>0.7791</v>
      </c>
      <c r="M157" s="15" t="s">
        <v>1142</v>
      </c>
      <c r="N157" s="15" t="s">
        <v>1143</v>
      </c>
      <c r="O157" s="15" t="n">
        <v>0.01981</v>
      </c>
      <c r="P157" s="22" t="n">
        <v>0.8217</v>
      </c>
      <c r="Q157" s="22" t="n">
        <v>0.6965</v>
      </c>
      <c r="R157" s="22" t="n">
        <v>0.9694</v>
      </c>
      <c r="S157" s="15" t="s">
        <v>21</v>
      </c>
      <c r="T157" s="18" t="n">
        <v>0.247093</v>
      </c>
      <c r="U157" s="18" t="n">
        <v>0.6205</v>
      </c>
      <c r="V157" s="15" t="s">
        <v>1144</v>
      </c>
      <c r="W157" s="15" t="s">
        <v>1145</v>
      </c>
      <c r="X157" s="15" t="n">
        <v>0.03608</v>
      </c>
      <c r="Y157" s="22" t="n">
        <v>0.8919</v>
      </c>
      <c r="Z157" s="22" t="n">
        <v>0.8014</v>
      </c>
      <c r="AA157" s="22" t="n">
        <v>0.9926</v>
      </c>
      <c r="AB157" s="15" t="n">
        <v>0.00233</v>
      </c>
      <c r="AC157" s="22" t="n">
        <v>0.8698</v>
      </c>
      <c r="AD157" s="22" t="n">
        <v>0.7951</v>
      </c>
      <c r="AE157" s="22" t="n">
        <v>0.9516</v>
      </c>
    </row>
    <row r="158" s="4" customFormat="true" ht="15" hidden="false" customHeight="false" outlineLevel="0" collapsed="false">
      <c r="A158" s="21" t="s">
        <v>1146</v>
      </c>
      <c r="B158" s="18" t="n">
        <v>7</v>
      </c>
      <c r="C158" s="15" t="s">
        <v>1147</v>
      </c>
      <c r="D158" s="15" t="s">
        <v>21</v>
      </c>
      <c r="E158" s="22" t="n">
        <v>0.129075</v>
      </c>
      <c r="F158" s="23" t="n">
        <v>0.1384</v>
      </c>
      <c r="G158" s="15" t="s">
        <v>1148</v>
      </c>
      <c r="H158" s="15" t="s">
        <v>1149</v>
      </c>
      <c r="I158" s="15" t="n">
        <v>0.04097</v>
      </c>
      <c r="J158" s="22" t="n">
        <v>1.857</v>
      </c>
      <c r="K158" s="22" t="n">
        <v>1.03</v>
      </c>
      <c r="L158" s="22" t="n">
        <v>3.351</v>
      </c>
      <c r="M158" s="15" t="s">
        <v>1150</v>
      </c>
      <c r="N158" s="15" t="s">
        <v>1151</v>
      </c>
      <c r="O158" s="15" t="n">
        <v>0.01986</v>
      </c>
      <c r="P158" s="22" t="n">
        <v>1.31</v>
      </c>
      <c r="Q158" s="22" t="n">
        <v>1.043</v>
      </c>
      <c r="R158" s="22" t="n">
        <v>1.646</v>
      </c>
      <c r="S158" s="15" t="s">
        <v>21</v>
      </c>
      <c r="T158" s="18" t="n">
        <v>0.237542</v>
      </c>
      <c r="U158" s="18" t="n">
        <v>0.09506</v>
      </c>
      <c r="V158" s="15" t="s">
        <v>1152</v>
      </c>
      <c r="W158" s="15" t="s">
        <v>1153</v>
      </c>
      <c r="X158" s="15" t="n">
        <v>0.2262</v>
      </c>
      <c r="Y158" s="22" t="n">
        <v>1.069</v>
      </c>
      <c r="Z158" s="22" t="n">
        <v>0.9594</v>
      </c>
      <c r="AA158" s="22" t="n">
        <v>1.192</v>
      </c>
      <c r="AB158" s="15" t="n">
        <v>0.0344</v>
      </c>
      <c r="AC158" s="22" t="n">
        <v>1.111</v>
      </c>
      <c r="AD158" s="22" t="n">
        <v>1.008</v>
      </c>
      <c r="AE158" s="22" t="n">
        <v>1.226</v>
      </c>
    </row>
    <row r="159" s="4" customFormat="true" ht="15" hidden="false" customHeight="false" outlineLevel="0" collapsed="false">
      <c r="A159" s="21" t="s">
        <v>1154</v>
      </c>
      <c r="B159" s="18" t="n">
        <v>7</v>
      </c>
      <c r="C159" s="15" t="s">
        <v>1155</v>
      </c>
      <c r="D159" s="15" t="s">
        <v>21</v>
      </c>
      <c r="E159" s="22" t="n">
        <v>0.456388</v>
      </c>
      <c r="F159" s="23" t="n">
        <v>0.5993</v>
      </c>
      <c r="G159" s="15" t="s">
        <v>1156</v>
      </c>
      <c r="H159" s="15" t="s">
        <v>1157</v>
      </c>
      <c r="I159" s="15" t="n">
        <v>0.02587</v>
      </c>
      <c r="J159" s="22" t="n">
        <v>1.535</v>
      </c>
      <c r="K159" s="22" t="n">
        <v>1.056</v>
      </c>
      <c r="L159" s="22" t="n">
        <v>2.23</v>
      </c>
      <c r="M159" s="15" t="s">
        <v>1158</v>
      </c>
      <c r="N159" s="15" t="s">
        <v>1159</v>
      </c>
      <c r="O159" s="15" t="n">
        <v>0.01987</v>
      </c>
      <c r="P159" s="22" t="n">
        <v>1.197</v>
      </c>
      <c r="Q159" s="22" t="n">
        <v>1.029</v>
      </c>
      <c r="R159" s="22" t="n">
        <v>1.392</v>
      </c>
      <c r="S159" s="15" t="s">
        <v>38</v>
      </c>
      <c r="T159" s="18" t="n">
        <v>0.287119</v>
      </c>
      <c r="U159" s="18" t="n">
        <v>0.1503</v>
      </c>
      <c r="V159" s="15" t="s">
        <v>1160</v>
      </c>
      <c r="W159" s="15" t="s">
        <v>1161</v>
      </c>
      <c r="X159" s="15" t="n">
        <v>0.48</v>
      </c>
      <c r="Y159" s="22" t="n">
        <v>0.9639</v>
      </c>
      <c r="Z159" s="22" t="n">
        <v>0.8704</v>
      </c>
      <c r="AA159" s="22" t="n">
        <v>1.067</v>
      </c>
      <c r="AB159" s="15" t="n">
        <v>0.05812</v>
      </c>
      <c r="AC159" s="22" t="n">
        <v>0.9215</v>
      </c>
      <c r="AD159" s="22" t="n">
        <v>0.8468</v>
      </c>
      <c r="AE159" s="22" t="n">
        <v>1.003</v>
      </c>
    </row>
    <row r="160" s="4" customFormat="true" ht="15" hidden="false" customHeight="false" outlineLevel="0" collapsed="false">
      <c r="A160" s="21" t="s">
        <v>1162</v>
      </c>
      <c r="B160" s="18" t="n">
        <v>8</v>
      </c>
      <c r="C160" s="15" t="s">
        <v>1163</v>
      </c>
      <c r="D160" s="15" t="s">
        <v>38</v>
      </c>
      <c r="E160" s="22" t="n">
        <v>0.215101</v>
      </c>
      <c r="F160" s="23" t="n">
        <v>0.5935</v>
      </c>
      <c r="G160" s="15" t="s">
        <v>899</v>
      </c>
      <c r="H160" s="15" t="s">
        <v>1164</v>
      </c>
      <c r="I160" s="15" t="n">
        <v>0.01587</v>
      </c>
      <c r="J160" s="22" t="n">
        <v>1.722</v>
      </c>
      <c r="K160" s="22" t="n">
        <v>1.1</v>
      </c>
      <c r="L160" s="22" t="n">
        <v>2.694</v>
      </c>
      <c r="M160" s="15" t="s">
        <v>1165</v>
      </c>
      <c r="N160" s="15" t="s">
        <v>1166</v>
      </c>
      <c r="O160" s="15" t="n">
        <v>0.02053</v>
      </c>
      <c r="P160" s="22" t="n">
        <v>1.241</v>
      </c>
      <c r="Q160" s="22" t="n">
        <v>1.033</v>
      </c>
      <c r="R160" s="22" t="n">
        <v>1.49</v>
      </c>
      <c r="S160" s="15" t="s">
        <v>38</v>
      </c>
      <c r="T160" s="18" t="n">
        <v>0.317691</v>
      </c>
      <c r="U160" s="18" t="n">
        <v>1</v>
      </c>
      <c r="V160" s="15" t="s">
        <v>1167</v>
      </c>
      <c r="W160" s="15" t="s">
        <v>1168</v>
      </c>
      <c r="X160" s="15" t="n">
        <v>0.7482</v>
      </c>
      <c r="Y160" s="22" t="n">
        <v>0.9839</v>
      </c>
      <c r="Z160" s="22" t="n">
        <v>0.8911</v>
      </c>
      <c r="AA160" s="22" t="n">
        <v>1.086</v>
      </c>
      <c r="AB160" s="15" t="n">
        <v>0.3992</v>
      </c>
      <c r="AC160" s="22" t="n">
        <v>1.038</v>
      </c>
      <c r="AD160" s="22" t="n">
        <v>0.9516</v>
      </c>
      <c r="AE160" s="22" t="n">
        <v>1.133</v>
      </c>
    </row>
    <row r="161" s="4" customFormat="true" ht="15" hidden="false" customHeight="false" outlineLevel="0" collapsed="false">
      <c r="A161" s="21" t="s">
        <v>1169</v>
      </c>
      <c r="B161" s="18" t="n">
        <v>22</v>
      </c>
      <c r="C161" s="15" t="s">
        <v>1170</v>
      </c>
      <c r="D161" s="15" t="s">
        <v>21</v>
      </c>
      <c r="E161" s="22" t="n">
        <v>0.260755</v>
      </c>
      <c r="F161" s="23" t="n">
        <v>0.5162</v>
      </c>
      <c r="G161" s="15" t="s">
        <v>1171</v>
      </c>
      <c r="H161" s="15" t="s">
        <v>1172</v>
      </c>
      <c r="I161" s="15" t="n">
        <v>0.007111</v>
      </c>
      <c r="J161" s="22" t="n">
        <v>0.566</v>
      </c>
      <c r="K161" s="22" t="n">
        <v>0.3682</v>
      </c>
      <c r="L161" s="22" t="n">
        <v>0.8701</v>
      </c>
      <c r="M161" s="15" t="s">
        <v>1173</v>
      </c>
      <c r="N161" s="15" t="s">
        <v>1174</v>
      </c>
      <c r="O161" s="15" t="n">
        <v>0.02056</v>
      </c>
      <c r="P161" s="22" t="n">
        <v>0.8169</v>
      </c>
      <c r="Q161" s="22" t="n">
        <v>0.6884</v>
      </c>
      <c r="R161" s="22" t="n">
        <v>0.9695</v>
      </c>
      <c r="S161" s="15" t="s">
        <v>21</v>
      </c>
      <c r="T161" s="18" t="n">
        <v>0.448405</v>
      </c>
      <c r="U161" s="18" t="n">
        <v>0.3871</v>
      </c>
      <c r="V161" s="15" t="s">
        <v>1175</v>
      </c>
      <c r="W161" s="15" t="s">
        <v>1176</v>
      </c>
      <c r="X161" s="15" t="n">
        <v>0.8601</v>
      </c>
      <c r="Y161" s="22" t="n">
        <v>1.008</v>
      </c>
      <c r="Z161" s="22" t="n">
        <v>0.919</v>
      </c>
      <c r="AA161" s="22" t="n">
        <v>1.107</v>
      </c>
      <c r="AB161" s="15" t="n">
        <v>0.3514</v>
      </c>
      <c r="AC161" s="22" t="n">
        <v>0.962</v>
      </c>
      <c r="AD161" s="22" t="n">
        <v>0.8866</v>
      </c>
      <c r="AE161" s="22" t="n">
        <v>1.044</v>
      </c>
    </row>
    <row r="162" s="4" customFormat="true" ht="15" hidden="false" customHeight="false" outlineLevel="0" collapsed="false">
      <c r="A162" s="21" t="s">
        <v>1177</v>
      </c>
      <c r="B162" s="18" t="n">
        <v>4</v>
      </c>
      <c r="C162" s="15" t="s">
        <v>37</v>
      </c>
      <c r="D162" s="15" t="s">
        <v>21</v>
      </c>
      <c r="E162" s="22" t="n">
        <v>0.205004</v>
      </c>
      <c r="F162" s="23" t="n">
        <v>0.7822</v>
      </c>
      <c r="G162" s="15" t="s">
        <v>1083</v>
      </c>
      <c r="H162" s="15" t="s">
        <v>662</v>
      </c>
      <c r="I162" s="15" t="n">
        <v>0.01097</v>
      </c>
      <c r="J162" s="22" t="n">
        <v>1.857</v>
      </c>
      <c r="K162" s="22" t="n">
        <v>1.157</v>
      </c>
      <c r="L162" s="22" t="n">
        <v>2.982</v>
      </c>
      <c r="M162" s="15" t="s">
        <v>1178</v>
      </c>
      <c r="N162" s="15" t="s">
        <v>1179</v>
      </c>
      <c r="O162" s="15" t="n">
        <v>0.02075</v>
      </c>
      <c r="P162" s="22" t="n">
        <v>1.247</v>
      </c>
      <c r="Q162" s="22" t="n">
        <v>1.034</v>
      </c>
      <c r="R162" s="22" t="n">
        <v>1.504</v>
      </c>
      <c r="S162" s="15" t="s">
        <v>21</v>
      </c>
      <c r="T162" s="18" t="n">
        <v>0.178245</v>
      </c>
      <c r="U162" s="18" t="n">
        <v>0.006204</v>
      </c>
      <c r="V162" s="15" t="s">
        <v>1086</v>
      </c>
      <c r="W162" s="15" t="s">
        <v>1180</v>
      </c>
      <c r="X162" s="15" t="n">
        <v>0.3191</v>
      </c>
      <c r="Y162" s="22" t="n">
        <v>1.063</v>
      </c>
      <c r="Z162" s="22" t="n">
        <v>0.9424</v>
      </c>
      <c r="AA162" s="22" t="n">
        <v>1.2</v>
      </c>
      <c r="AB162" s="15" t="n">
        <v>0.0352</v>
      </c>
      <c r="AC162" s="22" t="n">
        <v>1.115</v>
      </c>
      <c r="AD162" s="22" t="n">
        <v>1.008</v>
      </c>
      <c r="AE162" s="22" t="n">
        <v>1.234</v>
      </c>
    </row>
    <row r="163" s="4" customFormat="true" ht="15" hidden="false" customHeight="false" outlineLevel="0" collapsed="false">
      <c r="A163" s="21" t="s">
        <v>1181</v>
      </c>
      <c r="B163" s="18" t="n">
        <v>20</v>
      </c>
      <c r="C163" s="15" t="s">
        <v>1182</v>
      </c>
      <c r="D163" s="15" t="s">
        <v>48</v>
      </c>
      <c r="E163" s="22" t="n">
        <v>0.308604</v>
      </c>
      <c r="F163" s="23" t="n">
        <v>0.8442</v>
      </c>
      <c r="G163" s="15" t="s">
        <v>1183</v>
      </c>
      <c r="H163" s="15" t="s">
        <v>1184</v>
      </c>
      <c r="I163" s="15" t="n">
        <v>0.0265</v>
      </c>
      <c r="J163" s="22" t="n">
        <v>0.6103</v>
      </c>
      <c r="K163" s="22" t="n">
        <v>0.4015</v>
      </c>
      <c r="L163" s="22" t="n">
        <v>0.9279</v>
      </c>
      <c r="M163" s="15" t="s">
        <v>1185</v>
      </c>
      <c r="N163" s="15" t="s">
        <v>1186</v>
      </c>
      <c r="O163" s="15" t="n">
        <v>0.02078</v>
      </c>
      <c r="P163" s="22" t="n">
        <v>0.8246</v>
      </c>
      <c r="Q163" s="22" t="n">
        <v>0.7002</v>
      </c>
      <c r="R163" s="22" t="n">
        <v>0.9711</v>
      </c>
      <c r="S163" s="15" t="s">
        <v>48</v>
      </c>
      <c r="T163" s="18" t="n">
        <v>0.102656</v>
      </c>
      <c r="U163" s="18" t="n">
        <v>0.1711</v>
      </c>
      <c r="V163" s="15" t="s">
        <v>1187</v>
      </c>
      <c r="W163" s="15" t="s">
        <v>1188</v>
      </c>
      <c r="X163" s="15" t="n">
        <v>0.07917</v>
      </c>
      <c r="Y163" s="22" t="n">
        <v>1.146</v>
      </c>
      <c r="Z163" s="22" t="n">
        <v>0.9841</v>
      </c>
      <c r="AA163" s="22" t="n">
        <v>1.335</v>
      </c>
      <c r="AB163" s="15" t="n">
        <v>0.7813</v>
      </c>
      <c r="AC163" s="22" t="n">
        <v>0.9844</v>
      </c>
      <c r="AD163" s="22" t="n">
        <v>0.8808</v>
      </c>
      <c r="AE163" s="22" t="n">
        <v>1.1</v>
      </c>
    </row>
    <row r="164" s="4" customFormat="true" ht="15" hidden="false" customHeight="false" outlineLevel="0" collapsed="false">
      <c r="A164" s="21" t="s">
        <v>1189</v>
      </c>
      <c r="B164" s="18" t="n">
        <v>16</v>
      </c>
      <c r="C164" s="15" t="s">
        <v>1190</v>
      </c>
      <c r="D164" s="15" t="s">
        <v>21</v>
      </c>
      <c r="E164" s="22" t="n">
        <v>0.210317</v>
      </c>
      <c r="F164" s="23" t="n">
        <v>0.5843</v>
      </c>
      <c r="G164" s="15" t="s">
        <v>1191</v>
      </c>
      <c r="H164" s="15" t="s">
        <v>1192</v>
      </c>
      <c r="I164" s="15" t="n">
        <v>0.0195</v>
      </c>
      <c r="J164" s="22" t="n">
        <v>1.782</v>
      </c>
      <c r="K164" s="22" t="n">
        <v>1.118</v>
      </c>
      <c r="L164" s="22" t="n">
        <v>2.841</v>
      </c>
      <c r="M164" s="15" t="s">
        <v>1193</v>
      </c>
      <c r="N164" s="15" t="s">
        <v>1194</v>
      </c>
      <c r="O164" s="15" t="n">
        <v>0.0208</v>
      </c>
      <c r="P164" s="22" t="n">
        <v>1.245</v>
      </c>
      <c r="Q164" s="22" t="n">
        <v>1.033</v>
      </c>
      <c r="R164" s="22" t="n">
        <v>1.499</v>
      </c>
      <c r="S164" s="15" t="s">
        <v>21</v>
      </c>
      <c r="T164" s="18" t="n">
        <v>0.143352</v>
      </c>
      <c r="U164" s="18" t="n">
        <v>0.9235</v>
      </c>
      <c r="V164" s="15" t="s">
        <v>1195</v>
      </c>
      <c r="W164" s="15" t="s">
        <v>1196</v>
      </c>
      <c r="X164" s="15" t="n">
        <v>0.8001</v>
      </c>
      <c r="Y164" s="22" t="n">
        <v>0.9831</v>
      </c>
      <c r="Z164" s="22" t="n">
        <v>0.8618</v>
      </c>
      <c r="AA164" s="22" t="n">
        <v>1.122</v>
      </c>
      <c r="AB164" s="15" t="n">
        <v>0.2646</v>
      </c>
      <c r="AC164" s="22" t="n">
        <v>1.063</v>
      </c>
      <c r="AD164" s="22" t="n">
        <v>0.9548</v>
      </c>
      <c r="AE164" s="22" t="n">
        <v>1.183</v>
      </c>
    </row>
    <row r="165" s="4" customFormat="true" ht="15" hidden="false" customHeight="false" outlineLevel="0" collapsed="false">
      <c r="A165" s="21" t="s">
        <v>1197</v>
      </c>
      <c r="B165" s="18" t="n">
        <v>2</v>
      </c>
      <c r="C165" s="15" t="s">
        <v>1198</v>
      </c>
      <c r="D165" s="15" t="s">
        <v>21</v>
      </c>
      <c r="E165" s="22" t="n">
        <v>0.350484</v>
      </c>
      <c r="F165" s="23" t="n">
        <v>0.226</v>
      </c>
      <c r="G165" s="15" t="s">
        <v>1199</v>
      </c>
      <c r="H165" s="15" t="s">
        <v>1200</v>
      </c>
      <c r="I165" s="15" t="n">
        <v>0.002432</v>
      </c>
      <c r="J165" s="22" t="n">
        <v>0.5544</v>
      </c>
      <c r="K165" s="22" t="n">
        <v>0.3761</v>
      </c>
      <c r="L165" s="22" t="n">
        <v>0.8174</v>
      </c>
      <c r="M165" s="15" t="s">
        <v>1201</v>
      </c>
      <c r="N165" s="15" t="s">
        <v>1202</v>
      </c>
      <c r="O165" s="15" t="n">
        <v>0.02086</v>
      </c>
      <c r="P165" s="22" t="n">
        <v>0.831</v>
      </c>
      <c r="Q165" s="22" t="n">
        <v>0.7101</v>
      </c>
      <c r="R165" s="22" t="n">
        <v>0.9724</v>
      </c>
      <c r="S165" s="15" t="s">
        <v>21</v>
      </c>
      <c r="T165" s="18" t="n">
        <v>0.301328</v>
      </c>
      <c r="U165" s="18" t="n">
        <v>0.9124</v>
      </c>
      <c r="V165" s="15" t="s">
        <v>1203</v>
      </c>
      <c r="W165" s="15" t="s">
        <v>1204</v>
      </c>
      <c r="X165" s="15" t="n">
        <v>0.02124</v>
      </c>
      <c r="Y165" s="22" t="n">
        <v>0.8886</v>
      </c>
      <c r="Z165" s="22" t="n">
        <v>0.8036</v>
      </c>
      <c r="AA165" s="22" t="n">
        <v>0.9826</v>
      </c>
      <c r="AB165" s="15" t="n">
        <v>0.001413</v>
      </c>
      <c r="AC165" s="22" t="n">
        <v>0.8712</v>
      </c>
      <c r="AD165" s="22" t="n">
        <v>0.8005</v>
      </c>
      <c r="AE165" s="22" t="n">
        <v>0.9482</v>
      </c>
    </row>
    <row r="166" s="4" customFormat="true" ht="15" hidden="false" customHeight="false" outlineLevel="0" collapsed="false">
      <c r="A166" s="21" t="s">
        <v>1205</v>
      </c>
      <c r="B166" s="18" t="n">
        <v>8</v>
      </c>
      <c r="C166" s="15" t="s">
        <v>1206</v>
      </c>
      <c r="D166" s="15" t="s">
        <v>21</v>
      </c>
      <c r="E166" s="22" t="n">
        <v>0.059135</v>
      </c>
      <c r="F166" s="23" t="n">
        <v>0.1691</v>
      </c>
      <c r="G166" s="15" t="s">
        <v>515</v>
      </c>
      <c r="H166" s="15" t="s">
        <v>23</v>
      </c>
      <c r="I166" s="15" t="n">
        <v>0.002505</v>
      </c>
      <c r="J166" s="22" t="n">
        <v>4.091</v>
      </c>
      <c r="K166" s="22" t="n">
        <v>1.491</v>
      </c>
      <c r="L166" s="22" t="n">
        <v>11.22</v>
      </c>
      <c r="M166" s="15" t="s">
        <v>1207</v>
      </c>
      <c r="N166" s="15" t="s">
        <v>1208</v>
      </c>
      <c r="O166" s="15" t="n">
        <v>0.02101</v>
      </c>
      <c r="P166" s="22" t="n">
        <v>1.469</v>
      </c>
      <c r="Q166" s="22" t="n">
        <v>1.057</v>
      </c>
      <c r="R166" s="22" t="n">
        <v>2.042</v>
      </c>
      <c r="S166" s="15" t="s">
        <v>21</v>
      </c>
      <c r="T166" s="18" t="n">
        <v>0.14821</v>
      </c>
      <c r="U166" s="18" t="n">
        <v>0.5747</v>
      </c>
      <c r="V166" s="15" t="s">
        <v>1209</v>
      </c>
      <c r="W166" s="15" t="s">
        <v>1210</v>
      </c>
      <c r="X166" s="15" t="n">
        <v>0.8482</v>
      </c>
      <c r="Y166" s="22" t="n">
        <v>0.9874</v>
      </c>
      <c r="Z166" s="22" t="n">
        <v>0.867</v>
      </c>
      <c r="AA166" s="22" t="n">
        <v>1.124</v>
      </c>
      <c r="AB166" s="15" t="n">
        <v>0.4838</v>
      </c>
      <c r="AC166" s="22" t="n">
        <v>1.044</v>
      </c>
      <c r="AD166" s="22" t="n">
        <v>0.9254</v>
      </c>
      <c r="AE166" s="22" t="n">
        <v>1.178</v>
      </c>
    </row>
    <row r="167" s="4" customFormat="true" ht="15" hidden="false" customHeight="false" outlineLevel="0" collapsed="false">
      <c r="A167" s="21" t="s">
        <v>1211</v>
      </c>
      <c r="B167" s="18" t="n">
        <v>8</v>
      </c>
      <c r="C167" s="15" t="s">
        <v>1212</v>
      </c>
      <c r="D167" s="15" t="s">
        <v>38</v>
      </c>
      <c r="E167" s="22" t="n">
        <v>0.155615</v>
      </c>
      <c r="F167" s="23" t="n">
        <v>0.484</v>
      </c>
      <c r="G167" s="15" t="s">
        <v>1213</v>
      </c>
      <c r="H167" s="15" t="s">
        <v>1214</v>
      </c>
      <c r="I167" s="15" t="n">
        <v>0.01564</v>
      </c>
      <c r="J167" s="22" t="n">
        <v>1.834</v>
      </c>
      <c r="K167" s="22" t="n">
        <v>1.117</v>
      </c>
      <c r="L167" s="22" t="n">
        <v>3.012</v>
      </c>
      <c r="M167" s="15" t="s">
        <v>1215</v>
      </c>
      <c r="N167" s="15" t="s">
        <v>1216</v>
      </c>
      <c r="O167" s="15" t="n">
        <v>0.02103</v>
      </c>
      <c r="P167" s="22" t="n">
        <v>1.276</v>
      </c>
      <c r="Q167" s="22" t="n">
        <v>1.037</v>
      </c>
      <c r="R167" s="22" t="n">
        <v>1.57</v>
      </c>
      <c r="S167" s="15" t="s">
        <v>38</v>
      </c>
      <c r="T167" s="18" t="n">
        <v>0.0680055</v>
      </c>
      <c r="U167" s="18" t="n">
        <v>0.4445</v>
      </c>
      <c r="V167" s="15" t="s">
        <v>1217</v>
      </c>
      <c r="W167" s="15" t="s">
        <v>1218</v>
      </c>
      <c r="X167" s="15" t="n">
        <v>0.7335</v>
      </c>
      <c r="Y167" s="22" t="n">
        <v>1.032</v>
      </c>
      <c r="Z167" s="22" t="n">
        <v>0.8594</v>
      </c>
      <c r="AA167" s="22" t="n">
        <v>1.24</v>
      </c>
      <c r="AB167" s="15" t="n">
        <v>0.0764</v>
      </c>
      <c r="AC167" s="22" t="n">
        <v>1.132</v>
      </c>
      <c r="AD167" s="22" t="n">
        <v>0.9868</v>
      </c>
      <c r="AE167" s="22" t="n">
        <v>1.298</v>
      </c>
    </row>
    <row r="168" s="4" customFormat="true" ht="15" hidden="false" customHeight="false" outlineLevel="0" collapsed="false">
      <c r="A168" s="21" t="s">
        <v>1219</v>
      </c>
      <c r="B168" s="18" t="n">
        <v>3</v>
      </c>
      <c r="C168" s="15" t="s">
        <v>1220</v>
      </c>
      <c r="D168" s="15" t="s">
        <v>48</v>
      </c>
      <c r="E168" s="22" t="n">
        <v>0.18739</v>
      </c>
      <c r="F168" s="23" t="n">
        <v>0.1735</v>
      </c>
      <c r="G168" s="15" t="s">
        <v>1050</v>
      </c>
      <c r="H168" s="15" t="s">
        <v>1221</v>
      </c>
      <c r="I168" s="15" t="n">
        <v>0.02872</v>
      </c>
      <c r="J168" s="22" t="n">
        <v>1.815</v>
      </c>
      <c r="K168" s="22" t="n">
        <v>1.074</v>
      </c>
      <c r="L168" s="22" t="n">
        <v>3.065</v>
      </c>
      <c r="M168" s="15" t="s">
        <v>1222</v>
      </c>
      <c r="N168" s="15" t="s">
        <v>1223</v>
      </c>
      <c r="O168" s="15" t="n">
        <v>0.0214</v>
      </c>
      <c r="P168" s="22" t="n">
        <v>1.259</v>
      </c>
      <c r="Q168" s="22" t="n">
        <v>1.034</v>
      </c>
      <c r="R168" s="22" t="n">
        <v>1.532</v>
      </c>
      <c r="S168" s="15" t="s">
        <v>48</v>
      </c>
      <c r="T168" s="18" t="n">
        <v>0.109574</v>
      </c>
      <c r="U168" s="18" t="n">
        <v>0.8046</v>
      </c>
      <c r="V168" s="15" t="s">
        <v>1224</v>
      </c>
      <c r="W168" s="15" t="s">
        <v>1225</v>
      </c>
      <c r="X168" s="15" t="n">
        <v>0.471</v>
      </c>
      <c r="Y168" s="22" t="n">
        <v>1.056</v>
      </c>
      <c r="Z168" s="22" t="n">
        <v>0.9108</v>
      </c>
      <c r="AA168" s="22" t="n">
        <v>1.224</v>
      </c>
      <c r="AB168" s="15" t="n">
        <v>0.05073</v>
      </c>
      <c r="AC168" s="22" t="n">
        <v>1.125</v>
      </c>
      <c r="AD168" s="22" t="n">
        <v>0.9996</v>
      </c>
      <c r="AE168" s="22" t="n">
        <v>1.266</v>
      </c>
    </row>
    <row r="169" s="4" customFormat="true" ht="15" hidden="false" customHeight="false" outlineLevel="0" collapsed="false">
      <c r="A169" s="21" t="s">
        <v>1226</v>
      </c>
      <c r="B169" s="18" t="n">
        <v>20</v>
      </c>
      <c r="C169" s="15" t="s">
        <v>1227</v>
      </c>
      <c r="D169" s="15" t="s">
        <v>21</v>
      </c>
      <c r="E169" s="22" t="n">
        <v>0.24297</v>
      </c>
      <c r="F169" s="23" t="n">
        <v>0.7342</v>
      </c>
      <c r="G169" s="15" t="s">
        <v>1228</v>
      </c>
      <c r="H169" s="15" t="s">
        <v>1229</v>
      </c>
      <c r="I169" s="15" t="n">
        <v>0.0129</v>
      </c>
      <c r="J169" s="22" t="n">
        <v>0.566</v>
      </c>
      <c r="K169" s="22" t="n">
        <v>0.3682</v>
      </c>
      <c r="L169" s="22" t="n">
        <v>0.8701</v>
      </c>
      <c r="M169" s="15" t="s">
        <v>1230</v>
      </c>
      <c r="N169" s="15" t="s">
        <v>1231</v>
      </c>
      <c r="O169" s="15" t="n">
        <v>0.02192</v>
      </c>
      <c r="P169" s="22" t="n">
        <v>0.8154</v>
      </c>
      <c r="Q169" s="22" t="n">
        <v>0.6848</v>
      </c>
      <c r="R169" s="22" t="n">
        <v>0.971</v>
      </c>
      <c r="S169" s="15" t="s">
        <v>21</v>
      </c>
      <c r="T169" s="18" t="n">
        <v>0.130995</v>
      </c>
      <c r="U169" s="18" t="n">
        <v>1</v>
      </c>
      <c r="V169" s="15" t="s">
        <v>1232</v>
      </c>
      <c r="W169" s="15" t="s">
        <v>1233</v>
      </c>
      <c r="X169" s="15" t="n">
        <v>0.09533</v>
      </c>
      <c r="Y169" s="22" t="n">
        <v>0.8901</v>
      </c>
      <c r="Z169" s="22" t="n">
        <v>0.7763</v>
      </c>
      <c r="AA169" s="22" t="n">
        <v>1.021</v>
      </c>
      <c r="AB169" s="15" t="n">
        <v>0.006275</v>
      </c>
      <c r="AC169" s="22" t="n">
        <v>0.8606</v>
      </c>
      <c r="AD169" s="22" t="n">
        <v>0.7727</v>
      </c>
      <c r="AE169" s="22" t="n">
        <v>0.9585</v>
      </c>
    </row>
    <row r="170" s="4" customFormat="true" ht="15" hidden="false" customHeight="false" outlineLevel="0" collapsed="false">
      <c r="A170" s="21" t="s">
        <v>1234</v>
      </c>
      <c r="B170" s="18" t="n">
        <v>17</v>
      </c>
      <c r="C170" s="15" t="s">
        <v>1235</v>
      </c>
      <c r="D170" s="15" t="s">
        <v>38</v>
      </c>
      <c r="E170" s="22" t="n">
        <v>0.313933</v>
      </c>
      <c r="F170" s="23" t="n">
        <v>0.3012</v>
      </c>
      <c r="G170" s="15" t="s">
        <v>1236</v>
      </c>
      <c r="H170" s="15" t="s">
        <v>1237</v>
      </c>
      <c r="I170" s="15" t="n">
        <v>0.03023</v>
      </c>
      <c r="J170" s="22" t="n">
        <v>1.563</v>
      </c>
      <c r="K170" s="22" t="n">
        <v>1.045</v>
      </c>
      <c r="L170" s="22" t="n">
        <v>2.335</v>
      </c>
      <c r="M170" s="15" t="s">
        <v>1238</v>
      </c>
      <c r="N170" s="15" t="s">
        <v>1239</v>
      </c>
      <c r="O170" s="15" t="n">
        <v>0.02222</v>
      </c>
      <c r="P170" s="22" t="n">
        <v>1.209</v>
      </c>
      <c r="Q170" s="22" t="n">
        <v>1.027</v>
      </c>
      <c r="R170" s="22" t="n">
        <v>1.422</v>
      </c>
      <c r="S170" s="15" t="s">
        <v>38</v>
      </c>
      <c r="T170" s="18" t="n">
        <v>0.417266</v>
      </c>
      <c r="U170" s="18" t="n">
        <v>0.8072</v>
      </c>
      <c r="V170" s="15" t="s">
        <v>1240</v>
      </c>
      <c r="W170" s="15" t="s">
        <v>1241</v>
      </c>
      <c r="X170" s="15" t="n">
        <v>0.8857</v>
      </c>
      <c r="Y170" s="22" t="n">
        <v>1.007</v>
      </c>
      <c r="Z170" s="22" t="n">
        <v>0.917</v>
      </c>
      <c r="AA170" s="22" t="n">
        <v>1.106</v>
      </c>
      <c r="AB170" s="15" t="n">
        <v>0.2061</v>
      </c>
      <c r="AC170" s="22" t="n">
        <v>1.054</v>
      </c>
      <c r="AD170" s="22" t="n">
        <v>0.9716</v>
      </c>
      <c r="AE170" s="22" t="n">
        <v>1.143</v>
      </c>
    </row>
    <row r="171" s="4" customFormat="true" ht="15" hidden="false" customHeight="false" outlineLevel="0" collapsed="false">
      <c r="A171" s="21" t="s">
        <v>1242</v>
      </c>
      <c r="B171" s="18" t="n">
        <v>1</v>
      </c>
      <c r="C171" s="15" t="s">
        <v>1243</v>
      </c>
      <c r="D171" s="15" t="s">
        <v>21</v>
      </c>
      <c r="E171" s="22" t="n">
        <v>0.272487</v>
      </c>
      <c r="F171" s="23" t="n">
        <v>0.8212</v>
      </c>
      <c r="G171" s="15" t="s">
        <v>1125</v>
      </c>
      <c r="H171" s="15" t="s">
        <v>1244</v>
      </c>
      <c r="I171" s="15" t="n">
        <v>0.01376</v>
      </c>
      <c r="J171" s="22" t="n">
        <v>1.635</v>
      </c>
      <c r="K171" s="22" t="n">
        <v>1.077</v>
      </c>
      <c r="L171" s="22" t="n">
        <v>2.484</v>
      </c>
      <c r="M171" s="15" t="s">
        <v>1245</v>
      </c>
      <c r="N171" s="15" t="s">
        <v>1246</v>
      </c>
      <c r="O171" s="15" t="n">
        <v>0.02228</v>
      </c>
      <c r="P171" s="22" t="n">
        <v>1.218</v>
      </c>
      <c r="Q171" s="22" t="n">
        <v>1.028</v>
      </c>
      <c r="R171" s="22" t="n">
        <v>1.443</v>
      </c>
      <c r="S171" s="15" t="s">
        <v>21</v>
      </c>
      <c r="T171" s="18" t="n">
        <v>0.0960155</v>
      </c>
      <c r="U171" s="18" t="n">
        <v>0.6965</v>
      </c>
      <c r="V171" s="15" t="s">
        <v>1247</v>
      </c>
      <c r="W171" s="15" t="s">
        <v>1248</v>
      </c>
      <c r="X171" s="15" t="n">
        <v>0.1057</v>
      </c>
      <c r="Y171" s="22" t="n">
        <v>0.8787</v>
      </c>
      <c r="Z171" s="22" t="n">
        <v>0.7513</v>
      </c>
      <c r="AA171" s="22" t="n">
        <v>1.028</v>
      </c>
      <c r="AB171" s="15" t="n">
        <v>0.7279</v>
      </c>
      <c r="AC171" s="22" t="n">
        <v>1.021</v>
      </c>
      <c r="AD171" s="22" t="n">
        <v>0.9099</v>
      </c>
      <c r="AE171" s="22" t="n">
        <v>1.145</v>
      </c>
    </row>
    <row r="172" s="4" customFormat="true" ht="15" hidden="false" customHeight="false" outlineLevel="0" collapsed="false">
      <c r="A172" s="21" t="s">
        <v>1249</v>
      </c>
      <c r="B172" s="18" t="n">
        <v>1</v>
      </c>
      <c r="C172" s="15" t="s">
        <v>37</v>
      </c>
      <c r="D172" s="15" t="s">
        <v>38</v>
      </c>
      <c r="E172" s="22" t="n">
        <v>0.221247</v>
      </c>
      <c r="F172" s="23" t="n">
        <v>0.4345</v>
      </c>
      <c r="G172" s="15" t="s">
        <v>1250</v>
      </c>
      <c r="H172" s="15" t="s">
        <v>1251</v>
      </c>
      <c r="I172" s="15" t="n">
        <v>0.006108</v>
      </c>
      <c r="J172" s="22" t="n">
        <v>1.984</v>
      </c>
      <c r="K172" s="22" t="n">
        <v>1.213</v>
      </c>
      <c r="L172" s="22" t="n">
        <v>3.244</v>
      </c>
      <c r="M172" s="15" t="s">
        <v>1252</v>
      </c>
      <c r="N172" s="15" t="s">
        <v>1253</v>
      </c>
      <c r="O172" s="15" t="n">
        <v>0.02362</v>
      </c>
      <c r="P172" s="22" t="n">
        <v>1.236</v>
      </c>
      <c r="Q172" s="22" t="n">
        <v>1.028</v>
      </c>
      <c r="R172" s="22" t="n">
        <v>1.485</v>
      </c>
      <c r="S172" s="15" t="s">
        <v>38</v>
      </c>
      <c r="T172" s="18" t="n">
        <v>0.370227</v>
      </c>
      <c r="U172" s="18" t="n">
        <v>0.7594</v>
      </c>
      <c r="V172" s="15" t="s">
        <v>1254</v>
      </c>
      <c r="W172" s="15" t="s">
        <v>1255</v>
      </c>
      <c r="X172" s="15" t="n">
        <v>0.5864</v>
      </c>
      <c r="Y172" s="22" t="n">
        <v>1.027</v>
      </c>
      <c r="Z172" s="22" t="n">
        <v>0.9333</v>
      </c>
      <c r="AA172" s="22" t="n">
        <v>1.13</v>
      </c>
      <c r="AB172" s="15" t="n">
        <v>0.1224</v>
      </c>
      <c r="AC172" s="22" t="n">
        <v>1.069</v>
      </c>
      <c r="AD172" s="22" t="n">
        <v>0.9822</v>
      </c>
      <c r="AE172" s="22" t="n">
        <v>1.163</v>
      </c>
    </row>
    <row r="173" s="4" customFormat="true" ht="15" hidden="false" customHeight="false" outlineLevel="0" collapsed="false">
      <c r="A173" s="21" t="s">
        <v>1256</v>
      </c>
      <c r="B173" s="18" t="n">
        <v>1</v>
      </c>
      <c r="C173" s="15" t="s">
        <v>946</v>
      </c>
      <c r="D173" s="15" t="s">
        <v>21</v>
      </c>
      <c r="E173" s="22" t="n">
        <v>0.284021</v>
      </c>
      <c r="F173" s="23" t="n">
        <v>0.4716</v>
      </c>
      <c r="G173" s="15" t="s">
        <v>1257</v>
      </c>
      <c r="H173" s="15" t="s">
        <v>948</v>
      </c>
      <c r="I173" s="15" t="n">
        <v>0.0183</v>
      </c>
      <c r="J173" s="22" t="n">
        <v>0.6097</v>
      </c>
      <c r="K173" s="22" t="n">
        <v>0.4038</v>
      </c>
      <c r="L173" s="22" t="n">
        <v>0.9204</v>
      </c>
      <c r="M173" s="15" t="s">
        <v>1258</v>
      </c>
      <c r="N173" s="15" t="s">
        <v>1259</v>
      </c>
      <c r="O173" s="15" t="n">
        <v>0.02365</v>
      </c>
      <c r="P173" s="22" t="n">
        <v>0.8253</v>
      </c>
      <c r="Q173" s="22" t="n">
        <v>0.6988</v>
      </c>
      <c r="R173" s="22" t="n">
        <v>0.9747</v>
      </c>
      <c r="S173" s="15" t="s">
        <v>21</v>
      </c>
      <c r="T173" s="18" t="n">
        <v>0.468023</v>
      </c>
      <c r="U173" s="18" t="n">
        <v>0.7385</v>
      </c>
      <c r="V173" s="15" t="s">
        <v>1260</v>
      </c>
      <c r="W173" s="15" t="s">
        <v>1261</v>
      </c>
      <c r="X173" s="15" t="n">
        <v>0.4708</v>
      </c>
      <c r="Y173" s="22" t="n">
        <v>1.035</v>
      </c>
      <c r="Z173" s="22" t="n">
        <v>0.9432</v>
      </c>
      <c r="AA173" s="22" t="n">
        <v>1.135</v>
      </c>
      <c r="AB173" s="15" t="n">
        <v>0.6409</v>
      </c>
      <c r="AC173" s="22" t="n">
        <v>0.981</v>
      </c>
      <c r="AD173" s="22" t="n">
        <v>0.9049</v>
      </c>
      <c r="AE173" s="22" t="n">
        <v>1.063</v>
      </c>
    </row>
    <row r="174" s="4" customFormat="true" ht="15" hidden="false" customHeight="false" outlineLevel="0" collapsed="false">
      <c r="A174" s="21" t="s">
        <v>1262</v>
      </c>
      <c r="B174" s="18" t="n">
        <v>1</v>
      </c>
      <c r="C174" s="15" t="s">
        <v>946</v>
      </c>
      <c r="D174" s="15" t="s">
        <v>21</v>
      </c>
      <c r="E174" s="22" t="n">
        <v>0.284021</v>
      </c>
      <c r="F174" s="23" t="n">
        <v>0.4716</v>
      </c>
      <c r="G174" s="15" t="s">
        <v>1257</v>
      </c>
      <c r="H174" s="15" t="s">
        <v>948</v>
      </c>
      <c r="I174" s="15" t="n">
        <v>0.0183</v>
      </c>
      <c r="J174" s="22" t="n">
        <v>0.6097</v>
      </c>
      <c r="K174" s="22" t="n">
        <v>0.4038</v>
      </c>
      <c r="L174" s="22" t="n">
        <v>0.9204</v>
      </c>
      <c r="M174" s="15" t="s">
        <v>1258</v>
      </c>
      <c r="N174" s="15" t="s">
        <v>1259</v>
      </c>
      <c r="O174" s="15" t="n">
        <v>0.02365</v>
      </c>
      <c r="P174" s="22" t="n">
        <v>0.8253</v>
      </c>
      <c r="Q174" s="22" t="n">
        <v>0.6988</v>
      </c>
      <c r="R174" s="22" t="n">
        <v>0.9747</v>
      </c>
      <c r="S174" s="15" t="s">
        <v>21</v>
      </c>
      <c r="T174" s="18" t="n">
        <v>0.468188</v>
      </c>
      <c r="U174" s="18" t="n">
        <v>0.7029</v>
      </c>
      <c r="V174" s="15" t="s">
        <v>1263</v>
      </c>
      <c r="W174" s="15" t="s">
        <v>1264</v>
      </c>
      <c r="X174" s="15" t="n">
        <v>0.456</v>
      </c>
      <c r="Y174" s="22" t="n">
        <v>1.036</v>
      </c>
      <c r="Z174" s="22" t="n">
        <v>0.9444</v>
      </c>
      <c r="AA174" s="22" t="n">
        <v>1.136</v>
      </c>
      <c r="AB174" s="15" t="n">
        <v>0.6565</v>
      </c>
      <c r="AC174" s="22" t="n">
        <v>0.9819</v>
      </c>
      <c r="AD174" s="22" t="n">
        <v>0.9057</v>
      </c>
      <c r="AE174" s="22" t="n">
        <v>1.064</v>
      </c>
    </row>
    <row r="175" s="4" customFormat="true" ht="15" hidden="false" customHeight="false" outlineLevel="0" collapsed="false">
      <c r="A175" s="21" t="s">
        <v>1265</v>
      </c>
      <c r="B175" s="18" t="n">
        <v>1</v>
      </c>
      <c r="C175" s="15" t="s">
        <v>37</v>
      </c>
      <c r="D175" s="15" t="s">
        <v>38</v>
      </c>
      <c r="E175" s="22" t="n">
        <v>0.0994695</v>
      </c>
      <c r="F175" s="23" t="n">
        <v>0.005915</v>
      </c>
      <c r="G175" s="15" t="s">
        <v>1266</v>
      </c>
      <c r="H175" s="15" t="s">
        <v>1267</v>
      </c>
      <c r="I175" s="15" t="n">
        <v>0.01651</v>
      </c>
      <c r="J175" s="22" t="n">
        <v>2.309</v>
      </c>
      <c r="K175" s="22" t="n">
        <v>1.153</v>
      </c>
      <c r="L175" s="22" t="n">
        <v>4.62</v>
      </c>
      <c r="M175" s="15" t="s">
        <v>1268</v>
      </c>
      <c r="N175" s="15" t="s">
        <v>1269</v>
      </c>
      <c r="O175" s="15" t="n">
        <v>0.0237</v>
      </c>
      <c r="P175" s="22" t="n">
        <v>1.344</v>
      </c>
      <c r="Q175" s="22" t="n">
        <v>1.039</v>
      </c>
      <c r="R175" s="22" t="n">
        <v>1.738</v>
      </c>
      <c r="S175" s="15" t="s">
        <v>38</v>
      </c>
      <c r="T175" s="18" t="n">
        <v>0.0537247</v>
      </c>
      <c r="U175" s="18" t="n">
        <v>0.014</v>
      </c>
      <c r="V175" s="15" t="s">
        <v>1270</v>
      </c>
      <c r="W175" s="15" t="s">
        <v>1271</v>
      </c>
      <c r="X175" s="15" t="n">
        <v>0.1433</v>
      </c>
      <c r="Y175" s="22" t="n">
        <v>0.8581</v>
      </c>
      <c r="Z175" s="22" t="n">
        <v>0.6991</v>
      </c>
      <c r="AA175" s="22" t="n">
        <v>1.053</v>
      </c>
      <c r="AB175" s="15" t="n">
        <v>0.7838</v>
      </c>
      <c r="AC175" s="22" t="n">
        <v>1.023</v>
      </c>
      <c r="AD175" s="22" t="n">
        <v>0.8719</v>
      </c>
      <c r="AE175" s="22" t="n">
        <v>1.199</v>
      </c>
    </row>
    <row r="176" s="4" customFormat="true" ht="15" hidden="false" customHeight="false" outlineLevel="0" collapsed="false">
      <c r="A176" s="21" t="s">
        <v>1272</v>
      </c>
      <c r="B176" s="18" t="n">
        <v>8</v>
      </c>
      <c r="C176" s="15" t="s">
        <v>1273</v>
      </c>
      <c r="D176" s="15" t="s">
        <v>21</v>
      </c>
      <c r="E176" s="22" t="n">
        <v>0.0597015</v>
      </c>
      <c r="F176" s="23" t="n">
        <v>0.1921</v>
      </c>
      <c r="G176" s="15" t="s">
        <v>1274</v>
      </c>
      <c r="H176" s="15" t="s">
        <v>23</v>
      </c>
      <c r="I176" s="15" t="n">
        <v>0.002286</v>
      </c>
      <c r="J176" s="22" t="n">
        <v>4.34</v>
      </c>
      <c r="K176" s="22" t="n">
        <v>1.591</v>
      </c>
      <c r="L176" s="22" t="n">
        <v>11.84</v>
      </c>
      <c r="M176" s="15" t="s">
        <v>1207</v>
      </c>
      <c r="N176" s="15" t="s">
        <v>1275</v>
      </c>
      <c r="O176" s="15" t="n">
        <v>0.02383</v>
      </c>
      <c r="P176" s="22" t="n">
        <v>1.451</v>
      </c>
      <c r="Q176" s="22" t="n">
        <v>1.048</v>
      </c>
      <c r="R176" s="22" t="n">
        <v>2.009</v>
      </c>
      <c r="S176" s="15" t="s">
        <v>21</v>
      </c>
      <c r="T176" s="18" t="n">
        <v>0.148907</v>
      </c>
      <c r="U176" s="18" t="n">
        <v>0.7103</v>
      </c>
      <c r="V176" s="15" t="s">
        <v>1276</v>
      </c>
      <c r="W176" s="15" t="s">
        <v>1277</v>
      </c>
      <c r="X176" s="15" t="n">
        <v>0.7525</v>
      </c>
      <c r="Y176" s="22" t="n">
        <v>0.9794</v>
      </c>
      <c r="Z176" s="22" t="n">
        <v>0.8603</v>
      </c>
      <c r="AA176" s="22" t="n">
        <v>1.115</v>
      </c>
      <c r="AB176" s="15" t="n">
        <v>0.5661</v>
      </c>
      <c r="AC176" s="22" t="n">
        <v>1.036</v>
      </c>
      <c r="AD176" s="22" t="n">
        <v>0.9186</v>
      </c>
      <c r="AE176" s="22" t="n">
        <v>1.168</v>
      </c>
    </row>
    <row r="177" s="4" customFormat="true" ht="15" hidden="false" customHeight="false" outlineLevel="0" collapsed="false">
      <c r="A177" s="21" t="s">
        <v>1278</v>
      </c>
      <c r="B177" s="18" t="n">
        <v>12</v>
      </c>
      <c r="C177" s="15" t="s">
        <v>1279</v>
      </c>
      <c r="D177" s="15" t="s">
        <v>21</v>
      </c>
      <c r="E177" s="22" t="n">
        <v>0.310799</v>
      </c>
      <c r="F177" s="23" t="n">
        <v>0.8436</v>
      </c>
      <c r="G177" s="15" t="s">
        <v>1213</v>
      </c>
      <c r="H177" s="15" t="s">
        <v>1280</v>
      </c>
      <c r="I177" s="15" t="n">
        <v>0.0001274</v>
      </c>
      <c r="J177" s="22" t="n">
        <v>0.461</v>
      </c>
      <c r="K177" s="22" t="n">
        <v>0.3039</v>
      </c>
      <c r="L177" s="22" t="n">
        <v>0.6993</v>
      </c>
      <c r="M177" s="15" t="s">
        <v>1281</v>
      </c>
      <c r="N177" s="15" t="s">
        <v>1282</v>
      </c>
      <c r="O177" s="15" t="n">
        <v>0.02406</v>
      </c>
      <c r="P177" s="22" t="n">
        <v>0.8296</v>
      </c>
      <c r="Q177" s="22" t="n">
        <v>0.7051</v>
      </c>
      <c r="R177" s="22" t="n">
        <v>0.9759</v>
      </c>
      <c r="S177" s="15" t="s">
        <v>21</v>
      </c>
      <c r="T177" s="18" t="n">
        <v>0.28611</v>
      </c>
      <c r="U177" s="18" t="n">
        <v>0.3514</v>
      </c>
      <c r="V177" s="15" t="s">
        <v>1283</v>
      </c>
      <c r="W177" s="15" t="s">
        <v>1284</v>
      </c>
      <c r="X177" s="15" t="n">
        <v>0.7632</v>
      </c>
      <c r="Y177" s="22" t="n">
        <v>1.016</v>
      </c>
      <c r="Z177" s="22" t="n">
        <v>0.9173</v>
      </c>
      <c r="AA177" s="22" t="n">
        <v>1.125</v>
      </c>
      <c r="AB177" s="15" t="n">
        <v>0.3494</v>
      </c>
      <c r="AC177" s="22" t="n">
        <v>0.9596</v>
      </c>
      <c r="AD177" s="22" t="n">
        <v>0.8802</v>
      </c>
      <c r="AE177" s="22" t="n">
        <v>1.046</v>
      </c>
    </row>
    <row r="178" s="4" customFormat="true" ht="15" hidden="false" customHeight="false" outlineLevel="0" collapsed="false">
      <c r="A178" s="21" t="s">
        <v>1285</v>
      </c>
      <c r="B178" s="18" t="n">
        <v>20</v>
      </c>
      <c r="C178" s="15" t="s">
        <v>1182</v>
      </c>
      <c r="D178" s="15" t="s">
        <v>48</v>
      </c>
      <c r="E178" s="22" t="n">
        <v>0.308436</v>
      </c>
      <c r="F178" s="23" t="n">
        <v>0.8442</v>
      </c>
      <c r="G178" s="15" t="s">
        <v>1286</v>
      </c>
      <c r="H178" s="15" t="s">
        <v>1287</v>
      </c>
      <c r="I178" s="15" t="n">
        <v>0.04004</v>
      </c>
      <c r="J178" s="22" t="n">
        <v>0.6329</v>
      </c>
      <c r="K178" s="22" t="n">
        <v>0.4156</v>
      </c>
      <c r="L178" s="22" t="n">
        <v>0.9639</v>
      </c>
      <c r="M178" s="15" t="s">
        <v>1288</v>
      </c>
      <c r="N178" s="15" t="s">
        <v>1186</v>
      </c>
      <c r="O178" s="15" t="n">
        <v>0.02421</v>
      </c>
      <c r="P178" s="22" t="n">
        <v>0.8284</v>
      </c>
      <c r="Q178" s="22" t="n">
        <v>0.7033</v>
      </c>
      <c r="R178" s="22" t="n">
        <v>0.9758</v>
      </c>
      <c r="S178" s="15" t="s">
        <v>48</v>
      </c>
      <c r="T178" s="18" t="n">
        <v>0.102795</v>
      </c>
      <c r="U178" s="18" t="n">
        <v>0.1716</v>
      </c>
      <c r="V178" s="15" t="s">
        <v>1289</v>
      </c>
      <c r="W178" s="15" t="s">
        <v>1290</v>
      </c>
      <c r="X178" s="15" t="n">
        <v>0.08059</v>
      </c>
      <c r="Y178" s="22" t="n">
        <v>1.145</v>
      </c>
      <c r="Z178" s="22" t="n">
        <v>0.9835</v>
      </c>
      <c r="AA178" s="22" t="n">
        <v>1.334</v>
      </c>
      <c r="AB178" s="15" t="n">
        <v>0.809</v>
      </c>
      <c r="AC178" s="22" t="n">
        <v>0.9864</v>
      </c>
      <c r="AD178" s="22" t="n">
        <v>0.8825</v>
      </c>
      <c r="AE178" s="22" t="n">
        <v>1.102</v>
      </c>
    </row>
    <row r="179" s="4" customFormat="true" ht="15" hidden="false" customHeight="false" outlineLevel="0" collapsed="false">
      <c r="A179" s="21" t="s">
        <v>1291</v>
      </c>
      <c r="B179" s="18" t="n">
        <v>8</v>
      </c>
      <c r="C179" s="15" t="s">
        <v>1273</v>
      </c>
      <c r="D179" s="15" t="s">
        <v>21</v>
      </c>
      <c r="E179" s="22" t="n">
        <v>0.0601405</v>
      </c>
      <c r="F179" s="23" t="n">
        <v>0.1921</v>
      </c>
      <c r="G179" s="15" t="s">
        <v>515</v>
      </c>
      <c r="H179" s="15" t="s">
        <v>23</v>
      </c>
      <c r="I179" s="15" t="n">
        <v>0.002505</v>
      </c>
      <c r="J179" s="22" t="n">
        <v>4.091</v>
      </c>
      <c r="K179" s="22" t="n">
        <v>1.491</v>
      </c>
      <c r="L179" s="22" t="n">
        <v>11.22</v>
      </c>
      <c r="M179" s="15" t="s">
        <v>1292</v>
      </c>
      <c r="N179" s="15" t="s">
        <v>1275</v>
      </c>
      <c r="O179" s="15" t="n">
        <v>0.02424</v>
      </c>
      <c r="P179" s="22" t="n">
        <v>1.45</v>
      </c>
      <c r="Q179" s="22" t="n">
        <v>1.047</v>
      </c>
      <c r="R179" s="22" t="n">
        <v>2.008</v>
      </c>
      <c r="S179" s="15" t="s">
        <v>21</v>
      </c>
      <c r="T179" s="18" t="n">
        <v>0.14762</v>
      </c>
      <c r="U179" s="18" t="n">
        <v>0.5765</v>
      </c>
      <c r="V179" s="15" t="s">
        <v>1293</v>
      </c>
      <c r="W179" s="15" t="s">
        <v>1294</v>
      </c>
      <c r="X179" s="15" t="n">
        <v>0.5676</v>
      </c>
      <c r="Y179" s="22" t="n">
        <v>0.9628</v>
      </c>
      <c r="Z179" s="22" t="n">
        <v>0.8454</v>
      </c>
      <c r="AA179" s="22" t="n">
        <v>1.096</v>
      </c>
      <c r="AB179" s="15" t="n">
        <v>0.7375</v>
      </c>
      <c r="AC179" s="22" t="n">
        <v>1.021</v>
      </c>
      <c r="AD179" s="22" t="n">
        <v>0.905</v>
      </c>
      <c r="AE179" s="22" t="n">
        <v>1.151</v>
      </c>
    </row>
    <row r="180" s="4" customFormat="true" ht="15" hidden="false" customHeight="false" outlineLevel="0" collapsed="false">
      <c r="A180" s="21" t="s">
        <v>1295</v>
      </c>
      <c r="B180" s="18" t="n">
        <v>7</v>
      </c>
      <c r="C180" s="15" t="s">
        <v>37</v>
      </c>
      <c r="D180" s="15" t="s">
        <v>21</v>
      </c>
      <c r="E180" s="22" t="n">
        <v>0.0709251</v>
      </c>
      <c r="F180" s="23" t="n">
        <v>0.4525</v>
      </c>
      <c r="G180" s="15" t="s">
        <v>1296</v>
      </c>
      <c r="H180" s="15" t="s">
        <v>1297</v>
      </c>
      <c r="I180" s="15" t="n">
        <v>0.02533</v>
      </c>
      <c r="J180" s="22" t="n">
        <v>2.369</v>
      </c>
      <c r="K180" s="22" t="n">
        <v>1.089</v>
      </c>
      <c r="L180" s="22" t="n">
        <v>5.155</v>
      </c>
      <c r="M180" s="15" t="s">
        <v>1298</v>
      </c>
      <c r="N180" s="15" t="s">
        <v>1299</v>
      </c>
      <c r="O180" s="15" t="n">
        <v>0.02576</v>
      </c>
      <c r="P180" s="22" t="n">
        <v>1.402</v>
      </c>
      <c r="Q180" s="22" t="n">
        <v>1.04</v>
      </c>
      <c r="R180" s="22" t="n">
        <v>1.89</v>
      </c>
      <c r="S180" s="15" t="s">
        <v>21</v>
      </c>
      <c r="T180" s="18" t="n">
        <v>0.0903431</v>
      </c>
      <c r="U180" s="18" t="n">
        <v>0.7582</v>
      </c>
      <c r="V180" s="15" t="s">
        <v>1300</v>
      </c>
      <c r="W180" s="15" t="s">
        <v>1301</v>
      </c>
      <c r="X180" s="15" t="n">
        <v>0.04361</v>
      </c>
      <c r="Y180" s="22" t="n">
        <v>1.181</v>
      </c>
      <c r="Z180" s="22" t="n">
        <v>1.005</v>
      </c>
      <c r="AA180" s="22" t="n">
        <v>1.388</v>
      </c>
      <c r="AB180" s="15" t="n">
        <v>0.004845</v>
      </c>
      <c r="AC180" s="22" t="n">
        <v>1.226</v>
      </c>
      <c r="AD180" s="22" t="n">
        <v>1.064</v>
      </c>
      <c r="AE180" s="22" t="n">
        <v>1.413</v>
      </c>
    </row>
    <row r="181" s="4" customFormat="true" ht="15" hidden="false" customHeight="false" outlineLevel="0" collapsed="false">
      <c r="A181" s="21" t="s">
        <v>1302</v>
      </c>
      <c r="B181" s="18" t="n">
        <v>20</v>
      </c>
      <c r="C181" s="15" t="s">
        <v>1182</v>
      </c>
      <c r="D181" s="15" t="s">
        <v>21</v>
      </c>
      <c r="E181" s="22" t="n">
        <v>0.308746</v>
      </c>
      <c r="F181" s="23" t="n">
        <v>0.8435</v>
      </c>
      <c r="G181" s="15" t="s">
        <v>1183</v>
      </c>
      <c r="H181" s="15" t="s">
        <v>1184</v>
      </c>
      <c r="I181" s="15" t="n">
        <v>0.0265</v>
      </c>
      <c r="J181" s="22" t="n">
        <v>0.6103</v>
      </c>
      <c r="K181" s="22" t="n">
        <v>0.4015</v>
      </c>
      <c r="L181" s="22" t="n">
        <v>0.9279</v>
      </c>
      <c r="M181" s="15" t="s">
        <v>1303</v>
      </c>
      <c r="N181" s="15" t="s">
        <v>1304</v>
      </c>
      <c r="O181" s="15" t="n">
        <v>0.02582</v>
      </c>
      <c r="P181" s="22" t="n">
        <v>0.83</v>
      </c>
      <c r="Q181" s="22" t="n">
        <v>0.7045</v>
      </c>
      <c r="R181" s="22" t="n">
        <v>0.9778</v>
      </c>
      <c r="S181" s="15" t="s">
        <v>21</v>
      </c>
      <c r="T181" s="18" t="n">
        <v>0.102823</v>
      </c>
      <c r="U181" s="18" t="n">
        <v>0.1717</v>
      </c>
      <c r="V181" s="15" t="s">
        <v>1187</v>
      </c>
      <c r="W181" s="15" t="s">
        <v>1305</v>
      </c>
      <c r="X181" s="15" t="n">
        <v>0.08791</v>
      </c>
      <c r="Y181" s="22" t="n">
        <v>1.142</v>
      </c>
      <c r="Z181" s="22" t="n">
        <v>0.9804</v>
      </c>
      <c r="AA181" s="22" t="n">
        <v>1.329</v>
      </c>
      <c r="AB181" s="15" t="n">
        <v>0.801</v>
      </c>
      <c r="AC181" s="22" t="n">
        <v>0.9858</v>
      </c>
      <c r="AD181" s="22" t="n">
        <v>0.8819</v>
      </c>
      <c r="AE181" s="22" t="n">
        <v>1.102</v>
      </c>
    </row>
    <row r="182" s="4" customFormat="true" ht="15" hidden="false" customHeight="false" outlineLevel="0" collapsed="false">
      <c r="A182" s="21" t="s">
        <v>1306</v>
      </c>
      <c r="B182" s="18" t="n">
        <v>12</v>
      </c>
      <c r="C182" s="15" t="s">
        <v>961</v>
      </c>
      <c r="D182" s="15" t="s">
        <v>21</v>
      </c>
      <c r="E182" s="22" t="n">
        <v>0.0560954</v>
      </c>
      <c r="F182" s="23" t="n">
        <v>0.6278</v>
      </c>
      <c r="G182" s="15" t="s">
        <v>1307</v>
      </c>
      <c r="H182" s="15" t="s">
        <v>323</v>
      </c>
      <c r="I182" s="15" t="n">
        <v>0.0262</v>
      </c>
      <c r="J182" s="22" t="n">
        <v>2.721</v>
      </c>
      <c r="K182" s="22" t="n">
        <v>1.106</v>
      </c>
      <c r="L182" s="22" t="n">
        <v>6.698</v>
      </c>
      <c r="M182" s="15" t="s">
        <v>1308</v>
      </c>
      <c r="N182" s="15" t="s">
        <v>1309</v>
      </c>
      <c r="O182" s="15" t="n">
        <v>0.0259</v>
      </c>
      <c r="P182" s="22" t="n">
        <v>1.46</v>
      </c>
      <c r="Q182" s="22" t="n">
        <v>1.044</v>
      </c>
      <c r="R182" s="22" t="n">
        <v>2.042</v>
      </c>
      <c r="S182" s="15" t="s">
        <v>21</v>
      </c>
      <c r="T182" s="18" t="n">
        <v>0.28759</v>
      </c>
      <c r="U182" s="18" t="n">
        <v>0.7612</v>
      </c>
      <c r="V182" s="15" t="s">
        <v>1310</v>
      </c>
      <c r="W182" s="15" t="s">
        <v>1311</v>
      </c>
      <c r="X182" s="15" t="n">
        <v>0.09441</v>
      </c>
      <c r="Y182" s="22" t="n">
        <v>1.093</v>
      </c>
      <c r="Z182" s="22" t="n">
        <v>0.9848</v>
      </c>
      <c r="AA182" s="22" t="n">
        <v>1.213</v>
      </c>
      <c r="AB182" s="15" t="n">
        <v>0.02187</v>
      </c>
      <c r="AC182" s="22" t="n">
        <v>1.123</v>
      </c>
      <c r="AD182" s="22" t="n">
        <v>1.017</v>
      </c>
      <c r="AE182" s="22" t="n">
        <v>1.241</v>
      </c>
    </row>
    <row r="183" s="4" customFormat="true" ht="15" hidden="false" customHeight="false" outlineLevel="0" collapsed="false">
      <c r="A183" s="21" t="s">
        <v>1312</v>
      </c>
      <c r="B183" s="18" t="n">
        <v>5</v>
      </c>
      <c r="C183" s="15" t="s">
        <v>321</v>
      </c>
      <c r="D183" s="15" t="s">
        <v>38</v>
      </c>
      <c r="E183" s="22" t="n">
        <v>0.259877</v>
      </c>
      <c r="F183" s="23" t="n">
        <v>0.1027</v>
      </c>
      <c r="G183" s="15" t="s">
        <v>1228</v>
      </c>
      <c r="H183" s="15" t="s">
        <v>1313</v>
      </c>
      <c r="I183" s="15" t="n">
        <v>0.01197</v>
      </c>
      <c r="J183" s="22" t="n">
        <v>0.566</v>
      </c>
      <c r="K183" s="22" t="n">
        <v>0.3682</v>
      </c>
      <c r="L183" s="22" t="n">
        <v>0.8701</v>
      </c>
      <c r="M183" s="15" t="s">
        <v>1314</v>
      </c>
      <c r="N183" s="15" t="s">
        <v>1315</v>
      </c>
      <c r="O183" s="15" t="n">
        <v>0.026</v>
      </c>
      <c r="P183" s="22" t="n">
        <v>0.8232</v>
      </c>
      <c r="Q183" s="22" t="n">
        <v>0.6936</v>
      </c>
      <c r="R183" s="22" t="n">
        <v>0.9771</v>
      </c>
      <c r="S183" s="15" t="s">
        <v>38</v>
      </c>
      <c r="T183" s="18" t="n">
        <v>0.148035</v>
      </c>
      <c r="U183" s="18" t="n">
        <v>0.7759</v>
      </c>
      <c r="V183" s="15" t="s">
        <v>1316</v>
      </c>
      <c r="W183" s="15" t="s">
        <v>1317</v>
      </c>
      <c r="X183" s="15" t="n">
        <v>0.6219</v>
      </c>
      <c r="Y183" s="22" t="n">
        <v>1.033</v>
      </c>
      <c r="Z183" s="22" t="n">
        <v>0.9074</v>
      </c>
      <c r="AA183" s="22" t="n">
        <v>1.177</v>
      </c>
      <c r="AB183" s="15" t="n">
        <v>0.3482</v>
      </c>
      <c r="AC183" s="22" t="n">
        <v>0.9517</v>
      </c>
      <c r="AD183" s="22" t="n">
        <v>0.8582</v>
      </c>
      <c r="AE183" s="22" t="n">
        <v>1.055</v>
      </c>
    </row>
    <row r="184" s="4" customFormat="true" ht="15" hidden="false" customHeight="false" outlineLevel="0" collapsed="false">
      <c r="A184" s="21" t="s">
        <v>1318</v>
      </c>
      <c r="B184" s="18" t="n">
        <v>3</v>
      </c>
      <c r="C184" s="15" t="s">
        <v>37</v>
      </c>
      <c r="D184" s="15" t="s">
        <v>38</v>
      </c>
      <c r="E184" s="22" t="n">
        <v>0.415419</v>
      </c>
      <c r="F184" s="23" t="n">
        <v>0.2806</v>
      </c>
      <c r="G184" s="15" t="s">
        <v>1319</v>
      </c>
      <c r="H184" s="15" t="s">
        <v>1320</v>
      </c>
      <c r="I184" s="15" t="n">
        <v>0.03798</v>
      </c>
      <c r="J184" s="22" t="n">
        <v>1.498</v>
      </c>
      <c r="K184" s="22" t="n">
        <v>1.027</v>
      </c>
      <c r="L184" s="22" t="n">
        <v>2.186</v>
      </c>
      <c r="M184" s="15" t="s">
        <v>1321</v>
      </c>
      <c r="N184" s="15" t="s">
        <v>1322</v>
      </c>
      <c r="O184" s="15" t="n">
        <v>0.02662</v>
      </c>
      <c r="P184" s="22" t="n">
        <v>1.189</v>
      </c>
      <c r="Q184" s="22" t="n">
        <v>1.02</v>
      </c>
      <c r="R184" s="22" t="n">
        <v>1.385</v>
      </c>
      <c r="S184" s="15" t="s">
        <v>21</v>
      </c>
      <c r="T184" s="18" t="n">
        <v>0.370745</v>
      </c>
      <c r="U184" s="18" t="n">
        <v>0.03798</v>
      </c>
      <c r="V184" s="15" t="s">
        <v>1323</v>
      </c>
      <c r="W184" s="15" t="s">
        <v>1324</v>
      </c>
      <c r="X184" s="15" t="n">
        <v>0.4599</v>
      </c>
      <c r="Y184" s="22" t="n">
        <v>0.9646</v>
      </c>
      <c r="Z184" s="22" t="n">
        <v>0.8768</v>
      </c>
      <c r="AA184" s="22" t="n">
        <v>1.061</v>
      </c>
      <c r="AB184" s="15" t="n">
        <v>0.07193</v>
      </c>
      <c r="AC184" s="22" t="n">
        <v>0.9284</v>
      </c>
      <c r="AD184" s="22" t="n">
        <v>0.8561</v>
      </c>
      <c r="AE184" s="22" t="n">
        <v>1.007</v>
      </c>
    </row>
    <row r="185" s="4" customFormat="true" ht="15" hidden="false" customHeight="false" outlineLevel="0" collapsed="false">
      <c r="A185" s="21" t="s">
        <v>1325</v>
      </c>
      <c r="B185" s="18" t="n">
        <v>13</v>
      </c>
      <c r="C185" s="15" t="s">
        <v>1326</v>
      </c>
      <c r="D185" s="15" t="s">
        <v>21</v>
      </c>
      <c r="E185" s="22" t="n">
        <v>0.498244</v>
      </c>
      <c r="F185" s="23" t="n">
        <v>0.2291</v>
      </c>
      <c r="G185" s="15" t="s">
        <v>1327</v>
      </c>
      <c r="H185" s="15" t="s">
        <v>1328</v>
      </c>
      <c r="I185" s="15" t="n">
        <v>0.0007343</v>
      </c>
      <c r="J185" s="22" t="n">
        <v>0.5071</v>
      </c>
      <c r="K185" s="22" t="n">
        <v>0.3477</v>
      </c>
      <c r="L185" s="22" t="n">
        <v>0.7397</v>
      </c>
      <c r="M185" s="15" t="s">
        <v>1329</v>
      </c>
      <c r="N185" s="15" t="s">
        <v>1330</v>
      </c>
      <c r="O185" s="15" t="n">
        <v>0.02726</v>
      </c>
      <c r="P185" s="22" t="n">
        <v>0.8444</v>
      </c>
      <c r="Q185" s="22" t="n">
        <v>0.7266</v>
      </c>
      <c r="R185" s="22" t="n">
        <v>0.9814</v>
      </c>
      <c r="S185" s="15" t="s">
        <v>38</v>
      </c>
      <c r="T185" s="18" t="n">
        <v>0.479674</v>
      </c>
      <c r="U185" s="18" t="n">
        <v>0.1065</v>
      </c>
      <c r="V185" s="15" t="s">
        <v>1331</v>
      </c>
      <c r="W185" s="15" t="s">
        <v>1332</v>
      </c>
      <c r="X185" s="15" t="n">
        <v>0.7825</v>
      </c>
      <c r="Y185" s="22" t="n">
        <v>0.9871</v>
      </c>
      <c r="Z185" s="22" t="n">
        <v>0.9001</v>
      </c>
      <c r="AA185" s="22" t="n">
        <v>1.083</v>
      </c>
      <c r="AB185" s="15" t="n">
        <v>0.159</v>
      </c>
      <c r="AC185" s="22" t="n">
        <v>0.9451</v>
      </c>
      <c r="AD185" s="22" t="n">
        <v>0.8736</v>
      </c>
      <c r="AE185" s="22" t="n">
        <v>1.022</v>
      </c>
    </row>
    <row r="186" s="4" customFormat="true" ht="15" hidden="false" customHeight="false" outlineLevel="0" collapsed="false">
      <c r="A186" s="21" t="s">
        <v>1333</v>
      </c>
      <c r="B186" s="18" t="n">
        <v>18</v>
      </c>
      <c r="C186" s="15" t="s">
        <v>1334</v>
      </c>
      <c r="D186" s="15" t="s">
        <v>48</v>
      </c>
      <c r="E186" s="22" t="n">
        <v>0.125988</v>
      </c>
      <c r="F186" s="23" t="n">
        <v>0.1514</v>
      </c>
      <c r="G186" s="15" t="s">
        <v>1335</v>
      </c>
      <c r="H186" s="15" t="s">
        <v>1336</v>
      </c>
      <c r="I186" s="15" t="n">
        <v>0.002115</v>
      </c>
      <c r="J186" s="22" t="n">
        <v>2.599</v>
      </c>
      <c r="K186" s="22" t="n">
        <v>1.418</v>
      </c>
      <c r="L186" s="22" t="n">
        <v>4.765</v>
      </c>
      <c r="M186" s="15" t="s">
        <v>1337</v>
      </c>
      <c r="N186" s="15" t="s">
        <v>1338</v>
      </c>
      <c r="O186" s="15" t="n">
        <v>0.0273</v>
      </c>
      <c r="P186" s="22" t="n">
        <v>1.292</v>
      </c>
      <c r="Q186" s="22" t="n">
        <v>1.028</v>
      </c>
      <c r="R186" s="22" t="n">
        <v>1.624</v>
      </c>
      <c r="S186" s="15" t="s">
        <v>48</v>
      </c>
      <c r="T186" s="18" t="n">
        <v>0.0728155</v>
      </c>
      <c r="U186" s="18" t="n">
        <v>0.09553</v>
      </c>
      <c r="V186" s="15" t="s">
        <v>1339</v>
      </c>
      <c r="W186" s="15" t="s">
        <v>1340</v>
      </c>
      <c r="X186" s="15" t="n">
        <v>0.1001</v>
      </c>
      <c r="Y186" s="22" t="n">
        <v>0.8616</v>
      </c>
      <c r="Z186" s="22" t="n">
        <v>0.7212</v>
      </c>
      <c r="AA186" s="22" t="n">
        <v>1.029</v>
      </c>
      <c r="AB186" s="15" t="n">
        <v>0.9525</v>
      </c>
      <c r="AC186" s="22" t="n">
        <v>1.004</v>
      </c>
      <c r="AD186" s="22" t="n">
        <v>0.8732</v>
      </c>
      <c r="AE186" s="22" t="n">
        <v>1.155</v>
      </c>
    </row>
    <row r="187" s="4" customFormat="true" ht="15" hidden="false" customHeight="false" outlineLevel="0" collapsed="false">
      <c r="A187" s="21" t="s">
        <v>1341</v>
      </c>
      <c r="B187" s="18" t="n">
        <v>16</v>
      </c>
      <c r="C187" s="15" t="s">
        <v>1342</v>
      </c>
      <c r="D187" s="15" t="s">
        <v>38</v>
      </c>
      <c r="E187" s="22" t="n">
        <v>0.115891</v>
      </c>
      <c r="F187" s="23" t="n">
        <v>0.0008064</v>
      </c>
      <c r="G187" s="15" t="s">
        <v>1343</v>
      </c>
      <c r="H187" s="15" t="s">
        <v>1344</v>
      </c>
      <c r="I187" s="15" t="n">
        <v>0.001723</v>
      </c>
      <c r="J187" s="22" t="n">
        <v>1.806</v>
      </c>
      <c r="K187" s="22" t="n">
        <v>1.24</v>
      </c>
      <c r="L187" s="22" t="n">
        <v>2.63</v>
      </c>
      <c r="M187" s="15" t="s">
        <v>1345</v>
      </c>
      <c r="N187" s="15" t="s">
        <v>1346</v>
      </c>
      <c r="O187" s="15" t="n">
        <v>0.02741</v>
      </c>
      <c r="P187" s="22" t="n">
        <v>1.268</v>
      </c>
      <c r="Q187" s="22" t="n">
        <v>1.026</v>
      </c>
      <c r="R187" s="22" t="n">
        <v>1.568</v>
      </c>
      <c r="S187" s="15" t="s">
        <v>21</v>
      </c>
      <c r="T187" s="18" t="n">
        <v>0.402712</v>
      </c>
      <c r="U187" s="18" t="n">
        <v>0.1379</v>
      </c>
      <c r="V187" s="15" t="s">
        <v>1347</v>
      </c>
      <c r="W187" s="15" t="s">
        <v>1348</v>
      </c>
      <c r="X187" s="15" t="n">
        <v>0.4761</v>
      </c>
      <c r="Y187" s="22" t="n">
        <v>1.035</v>
      </c>
      <c r="Z187" s="22" t="n">
        <v>0.9419</v>
      </c>
      <c r="AA187" s="22" t="n">
        <v>1.137</v>
      </c>
      <c r="AB187" s="15" t="n">
        <v>0.8125</v>
      </c>
      <c r="AC187" s="22" t="n">
        <v>1.01</v>
      </c>
      <c r="AD187" s="22" t="n">
        <v>0.9273</v>
      </c>
      <c r="AE187" s="22" t="n">
        <v>1.101</v>
      </c>
    </row>
    <row r="188" s="4" customFormat="true" ht="15" hidden="false" customHeight="false" outlineLevel="0" collapsed="false">
      <c r="A188" s="21" t="s">
        <v>1349</v>
      </c>
      <c r="B188" s="18" t="n">
        <v>16</v>
      </c>
      <c r="C188" s="15" t="s">
        <v>1350</v>
      </c>
      <c r="D188" s="15" t="s">
        <v>21</v>
      </c>
      <c r="E188" s="22" t="n">
        <v>0.2597</v>
      </c>
      <c r="F188" s="23" t="n">
        <v>0.3558</v>
      </c>
      <c r="G188" s="15" t="s">
        <v>1351</v>
      </c>
      <c r="H188" s="15" t="s">
        <v>1352</v>
      </c>
      <c r="I188" s="15" t="n">
        <v>0.003635</v>
      </c>
      <c r="J188" s="22" t="n">
        <v>1.847</v>
      </c>
      <c r="K188" s="22" t="n">
        <v>1.206</v>
      </c>
      <c r="L188" s="22" t="n">
        <v>2.829</v>
      </c>
      <c r="M188" s="15" t="s">
        <v>1353</v>
      </c>
      <c r="N188" s="15" t="s">
        <v>1354</v>
      </c>
      <c r="O188" s="15" t="n">
        <v>0.02806</v>
      </c>
      <c r="P188" s="22" t="n">
        <v>1.212</v>
      </c>
      <c r="Q188" s="22" t="n">
        <v>1.021</v>
      </c>
      <c r="R188" s="22" t="n">
        <v>1.44</v>
      </c>
      <c r="S188" s="15" t="s">
        <v>21</v>
      </c>
      <c r="T188" s="18" t="n">
        <v>0.154676</v>
      </c>
      <c r="U188" s="18" t="n">
        <v>0.7095</v>
      </c>
      <c r="V188" s="15" t="s">
        <v>1355</v>
      </c>
      <c r="W188" s="15" t="s">
        <v>1356</v>
      </c>
      <c r="X188" s="15" t="n">
        <v>0.2559</v>
      </c>
      <c r="Y188" s="22" t="n">
        <v>1.077</v>
      </c>
      <c r="Z188" s="22" t="n">
        <v>0.9477</v>
      </c>
      <c r="AA188" s="22" t="n">
        <v>1.223</v>
      </c>
      <c r="AB188" s="15" t="n">
        <v>0.02786</v>
      </c>
      <c r="AC188" s="22" t="n">
        <v>1.122</v>
      </c>
      <c r="AD188" s="22" t="n">
        <v>1.013</v>
      </c>
      <c r="AE188" s="22" t="n">
        <v>1.243</v>
      </c>
    </row>
    <row r="189" s="4" customFormat="true" ht="15" hidden="false" customHeight="false" outlineLevel="0" collapsed="false">
      <c r="A189" s="21" t="s">
        <v>1357</v>
      </c>
      <c r="B189" s="18" t="n">
        <v>1</v>
      </c>
      <c r="C189" s="15" t="s">
        <v>37</v>
      </c>
      <c r="D189" s="15" t="s">
        <v>21</v>
      </c>
      <c r="E189" s="22" t="n">
        <v>0.497366</v>
      </c>
      <c r="F189" s="23" t="n">
        <v>0.0158</v>
      </c>
      <c r="G189" s="15" t="s">
        <v>1358</v>
      </c>
      <c r="H189" s="15" t="s">
        <v>366</v>
      </c>
      <c r="I189" s="15" t="n">
        <v>0.009325</v>
      </c>
      <c r="J189" s="22" t="n">
        <v>1.708</v>
      </c>
      <c r="K189" s="22" t="n">
        <v>1.173</v>
      </c>
      <c r="L189" s="22" t="n">
        <v>2.486</v>
      </c>
      <c r="M189" s="15" t="s">
        <v>1359</v>
      </c>
      <c r="N189" s="15" t="s">
        <v>1360</v>
      </c>
      <c r="O189" s="15" t="n">
        <v>0.02822</v>
      </c>
      <c r="P189" s="22" t="n">
        <v>1.183</v>
      </c>
      <c r="Q189" s="22" t="n">
        <v>1.018</v>
      </c>
      <c r="R189" s="22" t="n">
        <v>1.375</v>
      </c>
      <c r="S189" s="15" t="s">
        <v>48</v>
      </c>
      <c r="T189" s="18" t="n">
        <v>0.404538</v>
      </c>
      <c r="U189" s="18" t="n">
        <v>0.4308</v>
      </c>
      <c r="V189" s="15" t="s">
        <v>1361</v>
      </c>
      <c r="W189" s="15" t="s">
        <v>1362</v>
      </c>
      <c r="X189" s="15" t="n">
        <v>0.9009</v>
      </c>
      <c r="Y189" s="22" t="n">
        <v>1.006</v>
      </c>
      <c r="Z189" s="22" t="n">
        <v>0.9158</v>
      </c>
      <c r="AA189" s="22" t="n">
        <v>1.105</v>
      </c>
      <c r="AB189" s="15" t="n">
        <v>0.2057</v>
      </c>
      <c r="AC189" s="22" t="n">
        <v>1.053</v>
      </c>
      <c r="AD189" s="22" t="n">
        <v>0.9722</v>
      </c>
      <c r="AE189" s="22" t="n">
        <v>1.14</v>
      </c>
    </row>
    <row r="190" s="4" customFormat="true" ht="15" hidden="false" customHeight="false" outlineLevel="0" collapsed="false">
      <c r="A190" s="21" t="s">
        <v>1363</v>
      </c>
      <c r="B190" s="18" t="n">
        <v>6</v>
      </c>
      <c r="C190" s="15" t="s">
        <v>1364</v>
      </c>
      <c r="D190" s="15" t="s">
        <v>21</v>
      </c>
      <c r="E190" s="22" t="n">
        <v>0.458113</v>
      </c>
      <c r="F190" s="23" t="n">
        <v>0.137</v>
      </c>
      <c r="G190" s="15" t="s">
        <v>1365</v>
      </c>
      <c r="H190" s="15" t="s">
        <v>1366</v>
      </c>
      <c r="I190" s="15" t="n">
        <v>0.026</v>
      </c>
      <c r="J190" s="22" t="n">
        <v>1.501</v>
      </c>
      <c r="K190" s="22" t="n">
        <v>1.032</v>
      </c>
      <c r="L190" s="22" t="n">
        <v>2.184</v>
      </c>
      <c r="M190" s="15" t="s">
        <v>1367</v>
      </c>
      <c r="N190" s="15" t="s">
        <v>1368</v>
      </c>
      <c r="O190" s="15" t="n">
        <v>0.02858</v>
      </c>
      <c r="P190" s="22" t="n">
        <v>1.184</v>
      </c>
      <c r="Q190" s="22" t="n">
        <v>1.018</v>
      </c>
      <c r="R190" s="22" t="n">
        <v>1.378</v>
      </c>
      <c r="S190" s="15" t="s">
        <v>38</v>
      </c>
      <c r="T190" s="18" t="n">
        <v>0.0416436</v>
      </c>
      <c r="U190" s="18" t="n">
        <v>0.1201</v>
      </c>
      <c r="V190" s="15" t="s">
        <v>1369</v>
      </c>
      <c r="W190" s="15" t="s">
        <v>1370</v>
      </c>
      <c r="X190" s="15" t="n">
        <v>0.8764</v>
      </c>
      <c r="Y190" s="22" t="n">
        <v>1.018</v>
      </c>
      <c r="Z190" s="22" t="n">
        <v>0.8085</v>
      </c>
      <c r="AA190" s="22" t="n">
        <v>1.283</v>
      </c>
      <c r="AB190" s="15" t="n">
        <v>0.07909</v>
      </c>
      <c r="AC190" s="22" t="n">
        <v>0.8929</v>
      </c>
      <c r="AD190" s="22" t="n">
        <v>0.7868</v>
      </c>
      <c r="AE190" s="22" t="n">
        <v>1.013</v>
      </c>
    </row>
    <row r="191" s="4" customFormat="true" ht="15" hidden="false" customHeight="false" outlineLevel="0" collapsed="false">
      <c r="A191" s="21" t="s">
        <v>1371</v>
      </c>
      <c r="B191" s="18" t="n">
        <v>2</v>
      </c>
      <c r="C191" s="15" t="s">
        <v>1198</v>
      </c>
      <c r="D191" s="15" t="s">
        <v>48</v>
      </c>
      <c r="E191" s="22" t="n">
        <v>0.351803</v>
      </c>
      <c r="F191" s="23" t="n">
        <v>0.193</v>
      </c>
      <c r="G191" s="15" t="s">
        <v>790</v>
      </c>
      <c r="H191" s="15" t="s">
        <v>1200</v>
      </c>
      <c r="I191" s="15" t="n">
        <v>0.003627</v>
      </c>
      <c r="J191" s="22" t="n">
        <v>0.5665</v>
      </c>
      <c r="K191" s="22" t="n">
        <v>0.3846</v>
      </c>
      <c r="L191" s="22" t="n">
        <v>0.8345</v>
      </c>
      <c r="M191" s="15" t="s">
        <v>1372</v>
      </c>
      <c r="N191" s="15" t="s">
        <v>1373</v>
      </c>
      <c r="O191" s="15" t="n">
        <v>0.02883</v>
      </c>
      <c r="P191" s="22" t="n">
        <v>0.8394</v>
      </c>
      <c r="Q191" s="22" t="n">
        <v>0.7174</v>
      </c>
      <c r="R191" s="22" t="n">
        <v>0.9822</v>
      </c>
      <c r="S191" s="15" t="s">
        <v>48</v>
      </c>
      <c r="T191" s="18" t="n">
        <v>0.302271</v>
      </c>
      <c r="U191" s="18" t="n">
        <v>0.8257</v>
      </c>
      <c r="V191" s="15" t="s">
        <v>1374</v>
      </c>
      <c r="W191" s="15" t="s">
        <v>1375</v>
      </c>
      <c r="X191" s="15" t="n">
        <v>0.02609</v>
      </c>
      <c r="Y191" s="22" t="n">
        <v>0.8922</v>
      </c>
      <c r="Z191" s="22" t="n">
        <v>0.807</v>
      </c>
      <c r="AA191" s="22" t="n">
        <v>0.9865</v>
      </c>
      <c r="AB191" s="15" t="n">
        <v>0.002231</v>
      </c>
      <c r="AC191" s="22" t="n">
        <v>0.8763</v>
      </c>
      <c r="AD191" s="22" t="n">
        <v>0.8052</v>
      </c>
      <c r="AE191" s="22" t="n">
        <v>0.9537</v>
      </c>
    </row>
    <row r="192" s="4" customFormat="true" ht="15" hidden="false" customHeight="false" outlineLevel="0" collapsed="false">
      <c r="A192" s="21" t="s">
        <v>1376</v>
      </c>
      <c r="B192" s="18" t="n">
        <v>2</v>
      </c>
      <c r="C192" s="15" t="s">
        <v>718</v>
      </c>
      <c r="D192" s="15" t="s">
        <v>21</v>
      </c>
      <c r="E192" s="22" t="n">
        <v>0.134361</v>
      </c>
      <c r="F192" s="23" t="n">
        <v>0.7289</v>
      </c>
      <c r="G192" s="15" t="s">
        <v>1377</v>
      </c>
      <c r="H192" s="15" t="s">
        <v>1378</v>
      </c>
      <c r="I192" s="15" t="n">
        <v>0.03365</v>
      </c>
      <c r="J192" s="22" t="n">
        <v>0.5626</v>
      </c>
      <c r="K192" s="22" t="n">
        <v>0.3333</v>
      </c>
      <c r="L192" s="22" t="n">
        <v>0.9496</v>
      </c>
      <c r="M192" s="15" t="s">
        <v>1379</v>
      </c>
      <c r="N192" s="15" t="s">
        <v>1380</v>
      </c>
      <c r="O192" s="15" t="n">
        <v>0.02903</v>
      </c>
      <c r="P192" s="22" t="n">
        <v>0.7841</v>
      </c>
      <c r="Q192" s="22" t="n">
        <v>0.6302</v>
      </c>
      <c r="R192" s="22" t="n">
        <v>0.9756</v>
      </c>
      <c r="S192" s="15" t="s">
        <v>21</v>
      </c>
      <c r="T192" s="18" t="n">
        <v>0.0167544</v>
      </c>
      <c r="U192" s="18" t="n">
        <v>0.3052</v>
      </c>
      <c r="V192" s="15" t="s">
        <v>1381</v>
      </c>
      <c r="W192" s="15" t="s">
        <v>1382</v>
      </c>
      <c r="X192" s="15" t="n">
        <v>0.1169</v>
      </c>
      <c r="Y192" s="22" t="n">
        <v>1.337</v>
      </c>
      <c r="Z192" s="22" t="n">
        <v>0.929</v>
      </c>
      <c r="AA192" s="22" t="n">
        <v>1.923</v>
      </c>
      <c r="AB192" s="15" t="n">
        <v>0.2907</v>
      </c>
      <c r="AC192" s="22" t="n">
        <v>0.9045</v>
      </c>
      <c r="AD192" s="22" t="n">
        <v>0.7508</v>
      </c>
      <c r="AE192" s="22" t="n">
        <v>1.09</v>
      </c>
    </row>
    <row r="193" s="4" customFormat="true" ht="15" hidden="false" customHeight="false" outlineLevel="0" collapsed="false">
      <c r="A193" s="21" t="s">
        <v>1383</v>
      </c>
      <c r="B193" s="18" t="n">
        <v>8</v>
      </c>
      <c r="C193" s="15" t="s">
        <v>1206</v>
      </c>
      <c r="D193" s="15" t="s">
        <v>21</v>
      </c>
      <c r="E193" s="22" t="n">
        <v>0.0597015</v>
      </c>
      <c r="F193" s="23" t="n">
        <v>0.1921</v>
      </c>
      <c r="G193" s="15" t="s">
        <v>1384</v>
      </c>
      <c r="H193" s="15" t="s">
        <v>1385</v>
      </c>
      <c r="I193" s="15" t="n">
        <v>0.00248</v>
      </c>
      <c r="J193" s="22" t="n">
        <v>4.096</v>
      </c>
      <c r="K193" s="22" t="n">
        <v>1.493</v>
      </c>
      <c r="L193" s="22" t="n">
        <v>11.24</v>
      </c>
      <c r="M193" s="15" t="s">
        <v>1207</v>
      </c>
      <c r="N193" s="15" t="s">
        <v>1275</v>
      </c>
      <c r="O193" s="15" t="n">
        <v>0.02904</v>
      </c>
      <c r="P193" s="22" t="n">
        <v>1.434</v>
      </c>
      <c r="Q193" s="22" t="n">
        <v>1.035</v>
      </c>
      <c r="R193" s="22" t="n">
        <v>1.987</v>
      </c>
      <c r="S193" s="15" t="s">
        <v>21</v>
      </c>
      <c r="T193" s="18" t="n">
        <v>0.148907</v>
      </c>
      <c r="U193" s="18" t="n">
        <v>0.7096</v>
      </c>
      <c r="V193" s="15" t="s">
        <v>1386</v>
      </c>
      <c r="W193" s="15" t="s">
        <v>1387</v>
      </c>
      <c r="X193" s="15" t="n">
        <v>0.7894</v>
      </c>
      <c r="Y193" s="22" t="n">
        <v>0.9825</v>
      </c>
      <c r="Z193" s="22" t="n">
        <v>0.8631</v>
      </c>
      <c r="AA193" s="22" t="n">
        <v>1.118</v>
      </c>
      <c r="AB193" s="15" t="n">
        <v>0.5581</v>
      </c>
      <c r="AC193" s="22" t="n">
        <v>1.037</v>
      </c>
      <c r="AD193" s="22" t="n">
        <v>0.9192</v>
      </c>
      <c r="AE193" s="22" t="n">
        <v>1.169</v>
      </c>
    </row>
    <row r="194" s="4" customFormat="true" ht="15" hidden="false" customHeight="false" outlineLevel="0" collapsed="false">
      <c r="A194" s="21" t="s">
        <v>1388</v>
      </c>
      <c r="B194" s="18" t="n">
        <v>7</v>
      </c>
      <c r="C194" s="15" t="s">
        <v>37</v>
      </c>
      <c r="D194" s="15" t="s">
        <v>38</v>
      </c>
      <c r="E194" s="22" t="n">
        <v>0.16813</v>
      </c>
      <c r="F194" s="23" t="n">
        <v>0.2644</v>
      </c>
      <c r="G194" s="15" t="s">
        <v>1389</v>
      </c>
      <c r="H194" s="15" t="s">
        <v>1390</v>
      </c>
      <c r="I194" s="15" t="n">
        <v>0.00351</v>
      </c>
      <c r="J194" s="22" t="n">
        <v>2.117</v>
      </c>
      <c r="K194" s="22" t="n">
        <v>1.274</v>
      </c>
      <c r="L194" s="22" t="n">
        <v>3.516</v>
      </c>
      <c r="M194" s="15" t="s">
        <v>1391</v>
      </c>
      <c r="N194" s="15" t="s">
        <v>1392</v>
      </c>
      <c r="O194" s="15" t="n">
        <v>0.0293</v>
      </c>
      <c r="P194" s="22" t="n">
        <v>1.25</v>
      </c>
      <c r="Q194" s="22" t="n">
        <v>1.022</v>
      </c>
      <c r="R194" s="22" t="n">
        <v>1.53</v>
      </c>
      <c r="S194" s="15" t="s">
        <v>38</v>
      </c>
      <c r="T194" s="18" t="n">
        <v>0.306969</v>
      </c>
      <c r="U194" s="18" t="n">
        <v>0.1322</v>
      </c>
      <c r="V194" s="15" t="s">
        <v>1393</v>
      </c>
      <c r="W194" s="15" t="s">
        <v>1394</v>
      </c>
      <c r="X194" s="15" t="n">
        <v>0.8696</v>
      </c>
      <c r="Y194" s="22" t="n">
        <v>1.008</v>
      </c>
      <c r="Z194" s="22" t="n">
        <v>0.9125</v>
      </c>
      <c r="AA194" s="22" t="n">
        <v>1.114</v>
      </c>
      <c r="AB194" s="15" t="n">
        <v>0.2638</v>
      </c>
      <c r="AC194" s="22" t="n">
        <v>1.052</v>
      </c>
      <c r="AD194" s="22" t="n">
        <v>0.9623</v>
      </c>
      <c r="AE194" s="22" t="n">
        <v>1.151</v>
      </c>
    </row>
    <row r="195" s="4" customFormat="true" ht="15" hidden="false" customHeight="false" outlineLevel="0" collapsed="false">
      <c r="A195" s="21" t="s">
        <v>1395</v>
      </c>
      <c r="B195" s="18" t="n">
        <v>4</v>
      </c>
      <c r="C195" s="15" t="s">
        <v>1396</v>
      </c>
      <c r="D195" s="15" t="s">
        <v>48</v>
      </c>
      <c r="E195" s="22" t="n">
        <v>0.358209</v>
      </c>
      <c r="F195" s="23" t="n">
        <v>0.6349</v>
      </c>
      <c r="G195" s="15" t="s">
        <v>1397</v>
      </c>
      <c r="H195" s="15" t="s">
        <v>1398</v>
      </c>
      <c r="I195" s="15" t="n">
        <v>0.001451</v>
      </c>
      <c r="J195" s="22" t="n">
        <v>1.887</v>
      </c>
      <c r="K195" s="22" t="n">
        <v>1.26</v>
      </c>
      <c r="L195" s="22" t="n">
        <v>2.827</v>
      </c>
      <c r="M195" s="15" t="s">
        <v>1399</v>
      </c>
      <c r="N195" s="15" t="s">
        <v>1400</v>
      </c>
      <c r="O195" s="15" t="n">
        <v>0.02946</v>
      </c>
      <c r="P195" s="22" t="n">
        <v>1.191</v>
      </c>
      <c r="Q195" s="22" t="n">
        <v>1.017</v>
      </c>
      <c r="R195" s="22" t="n">
        <v>1.395</v>
      </c>
      <c r="S195" s="15" t="s">
        <v>48</v>
      </c>
      <c r="T195" s="18" t="n">
        <v>0.242739</v>
      </c>
      <c r="U195" s="18" t="n">
        <v>0.5594</v>
      </c>
      <c r="V195" s="15" t="s">
        <v>1401</v>
      </c>
      <c r="W195" s="15" t="s">
        <v>1402</v>
      </c>
      <c r="X195" s="15" t="n">
        <v>0.6406</v>
      </c>
      <c r="Y195" s="22" t="n">
        <v>1.026</v>
      </c>
      <c r="Z195" s="22" t="n">
        <v>0.9213</v>
      </c>
      <c r="AA195" s="22" t="n">
        <v>1.142</v>
      </c>
      <c r="AB195" s="15" t="n">
        <v>0.11</v>
      </c>
      <c r="AC195" s="22" t="n">
        <v>1.075</v>
      </c>
      <c r="AD195" s="22" t="n">
        <v>0.9837</v>
      </c>
      <c r="AE195" s="22" t="n">
        <v>1.175</v>
      </c>
    </row>
    <row r="196" s="4" customFormat="true" ht="15" hidden="false" customHeight="false" outlineLevel="0" collapsed="false">
      <c r="A196" s="21" t="s">
        <v>1403</v>
      </c>
      <c r="B196" s="18" t="n">
        <v>20</v>
      </c>
      <c r="C196" s="15" t="s">
        <v>1404</v>
      </c>
      <c r="D196" s="15" t="s">
        <v>38</v>
      </c>
      <c r="E196" s="22" t="n">
        <v>0.161233</v>
      </c>
      <c r="F196" s="23" t="n">
        <v>0.3069</v>
      </c>
      <c r="G196" s="15" t="s">
        <v>1405</v>
      </c>
      <c r="H196" s="15" t="s">
        <v>1406</v>
      </c>
      <c r="I196" s="15" t="n">
        <v>0.03611</v>
      </c>
      <c r="J196" s="22" t="n">
        <v>1.725</v>
      </c>
      <c r="K196" s="22" t="n">
        <v>1.039</v>
      </c>
      <c r="L196" s="22" t="n">
        <v>2.865</v>
      </c>
      <c r="M196" s="15" t="s">
        <v>1407</v>
      </c>
      <c r="N196" s="15" t="s">
        <v>1408</v>
      </c>
      <c r="O196" s="15" t="n">
        <v>0.02966</v>
      </c>
      <c r="P196" s="22" t="n">
        <v>1.256</v>
      </c>
      <c r="Q196" s="22" t="n">
        <v>1.022</v>
      </c>
      <c r="R196" s="22" t="n">
        <v>1.542</v>
      </c>
      <c r="S196" s="15" t="s">
        <v>38</v>
      </c>
      <c r="T196" s="18" t="n">
        <v>0.361787</v>
      </c>
      <c r="U196" s="18" t="n">
        <v>0.4732</v>
      </c>
      <c r="V196" s="15" t="s">
        <v>1409</v>
      </c>
      <c r="W196" s="15" t="s">
        <v>1410</v>
      </c>
      <c r="X196" s="15" t="n">
        <v>0.6792</v>
      </c>
      <c r="Y196" s="22" t="n">
        <v>0.9799</v>
      </c>
      <c r="Z196" s="22" t="n">
        <v>0.8903</v>
      </c>
      <c r="AA196" s="22" t="n">
        <v>1.079</v>
      </c>
      <c r="AB196" s="15" t="n">
        <v>0.5752</v>
      </c>
      <c r="AC196" s="22" t="n">
        <v>1.025</v>
      </c>
      <c r="AD196" s="22" t="n">
        <v>0.9399</v>
      </c>
      <c r="AE196" s="22" t="n">
        <v>1.118</v>
      </c>
    </row>
    <row r="197" s="4" customFormat="true" ht="15" hidden="false" customHeight="false" outlineLevel="0" collapsed="false">
      <c r="A197" s="21" t="s">
        <v>1411</v>
      </c>
      <c r="B197" s="18" t="n">
        <v>15</v>
      </c>
      <c r="C197" s="15" t="s">
        <v>1412</v>
      </c>
      <c r="D197" s="15" t="s">
        <v>21</v>
      </c>
      <c r="E197" s="22" t="n">
        <v>0.488977</v>
      </c>
      <c r="F197" s="23" t="n">
        <v>0.7286</v>
      </c>
      <c r="G197" s="15" t="s">
        <v>1413</v>
      </c>
      <c r="H197" s="15" t="s">
        <v>1414</v>
      </c>
      <c r="I197" s="15" t="n">
        <v>0.02784</v>
      </c>
      <c r="J197" s="22" t="n">
        <v>1.538</v>
      </c>
      <c r="K197" s="22" t="n">
        <v>1.058</v>
      </c>
      <c r="L197" s="22" t="n">
        <v>2.234</v>
      </c>
      <c r="M197" s="15" t="s">
        <v>1415</v>
      </c>
      <c r="N197" s="15" t="s">
        <v>1416</v>
      </c>
      <c r="O197" s="15" t="n">
        <v>0.03035</v>
      </c>
      <c r="P197" s="22" t="n">
        <v>1.181</v>
      </c>
      <c r="Q197" s="22" t="n">
        <v>1.016</v>
      </c>
      <c r="R197" s="22" t="n">
        <v>1.374</v>
      </c>
      <c r="S197" s="15" t="s">
        <v>38</v>
      </c>
      <c r="T197" s="18" t="n">
        <v>0.228706</v>
      </c>
      <c r="U197" s="18" t="n">
        <v>0.3797</v>
      </c>
      <c r="V197" s="15" t="s">
        <v>1417</v>
      </c>
      <c r="W197" s="15" t="s">
        <v>1418</v>
      </c>
      <c r="X197" s="15" t="n">
        <v>0.6888</v>
      </c>
      <c r="Y197" s="22" t="n">
        <v>1.023</v>
      </c>
      <c r="Z197" s="22" t="n">
        <v>0.9164</v>
      </c>
      <c r="AA197" s="22" t="n">
        <v>1.141</v>
      </c>
      <c r="AB197" s="15" t="n">
        <v>0.332</v>
      </c>
      <c r="AC197" s="22" t="n">
        <v>0.9571</v>
      </c>
      <c r="AD197" s="22" t="n">
        <v>0.8758</v>
      </c>
      <c r="AE197" s="22" t="n">
        <v>1.046</v>
      </c>
    </row>
    <row r="198" s="4" customFormat="true" ht="15" hidden="false" customHeight="false" outlineLevel="0" collapsed="false">
      <c r="A198" s="21" t="s">
        <v>1419</v>
      </c>
      <c r="B198" s="18" t="n">
        <v>8</v>
      </c>
      <c r="C198" s="15" t="s">
        <v>37</v>
      </c>
      <c r="D198" s="15" t="s">
        <v>38</v>
      </c>
      <c r="E198" s="22" t="n">
        <v>0.316344</v>
      </c>
      <c r="F198" s="23" t="n">
        <v>0.9226</v>
      </c>
      <c r="G198" s="15" t="s">
        <v>1420</v>
      </c>
      <c r="H198" s="15" t="s">
        <v>1421</v>
      </c>
      <c r="I198" s="15" t="n">
        <v>0.02524</v>
      </c>
      <c r="J198" s="22" t="n">
        <v>0.6262</v>
      </c>
      <c r="K198" s="22" t="n">
        <v>0.4186</v>
      </c>
      <c r="L198" s="22" t="n">
        <v>0.9368</v>
      </c>
      <c r="M198" s="15" t="s">
        <v>1422</v>
      </c>
      <c r="N198" s="15" t="s">
        <v>1423</v>
      </c>
      <c r="O198" s="15" t="n">
        <v>0.03052</v>
      </c>
      <c r="P198" s="22" t="n">
        <v>0.8366</v>
      </c>
      <c r="Q198" s="22" t="n">
        <v>0.7117</v>
      </c>
      <c r="R198" s="22" t="n">
        <v>0.9834</v>
      </c>
      <c r="S198" s="15" t="s">
        <v>38</v>
      </c>
      <c r="T198" s="18" t="n">
        <v>0.331487</v>
      </c>
      <c r="U198" s="18" t="n">
        <v>1</v>
      </c>
      <c r="V198" s="15" t="s">
        <v>1424</v>
      </c>
      <c r="W198" s="15" t="s">
        <v>1425</v>
      </c>
      <c r="X198" s="15" t="n">
        <v>0.01477</v>
      </c>
      <c r="Y198" s="22" t="n">
        <v>1.13</v>
      </c>
      <c r="Z198" s="22" t="n">
        <v>1.024</v>
      </c>
      <c r="AA198" s="22" t="n">
        <v>1.246</v>
      </c>
      <c r="AB198" s="15" t="n">
        <v>0.3212</v>
      </c>
      <c r="AC198" s="22" t="n">
        <v>1.043</v>
      </c>
      <c r="AD198" s="22" t="n">
        <v>0.9595</v>
      </c>
      <c r="AE198" s="22" t="n">
        <v>1.134</v>
      </c>
    </row>
    <row r="199" s="4" customFormat="true" ht="15" hidden="false" customHeight="false" outlineLevel="0" collapsed="false">
      <c r="A199" s="21" t="s">
        <v>1426</v>
      </c>
      <c r="B199" s="18" t="n">
        <v>4</v>
      </c>
      <c r="C199" s="15" t="s">
        <v>1427</v>
      </c>
      <c r="D199" s="15" t="s">
        <v>21</v>
      </c>
      <c r="E199" s="22" t="n">
        <v>0.17769</v>
      </c>
      <c r="F199" s="23" t="n">
        <v>1</v>
      </c>
      <c r="G199" s="15" t="s">
        <v>1428</v>
      </c>
      <c r="H199" s="15" t="s">
        <v>1429</v>
      </c>
      <c r="I199" s="15" t="n">
        <v>0.02057</v>
      </c>
      <c r="J199" s="22" t="n">
        <v>1.714</v>
      </c>
      <c r="K199" s="22" t="n">
        <v>1.083</v>
      </c>
      <c r="L199" s="22" t="n">
        <v>2.714</v>
      </c>
      <c r="M199" s="15" t="s">
        <v>1430</v>
      </c>
      <c r="N199" s="15" t="s">
        <v>1431</v>
      </c>
      <c r="O199" s="15" t="n">
        <v>0.03061</v>
      </c>
      <c r="P199" s="22" t="n">
        <v>1.24</v>
      </c>
      <c r="Q199" s="22" t="n">
        <v>1.02</v>
      </c>
      <c r="R199" s="22" t="n">
        <v>1.509</v>
      </c>
      <c r="S199" s="15" t="s">
        <v>21</v>
      </c>
      <c r="T199" s="18" t="n">
        <v>0.00415053</v>
      </c>
      <c r="U199" s="18" t="n">
        <v>1</v>
      </c>
      <c r="V199" s="15" t="s">
        <v>1432</v>
      </c>
      <c r="W199" s="15" t="s">
        <v>1433</v>
      </c>
      <c r="X199" s="15" t="e">
        <f aca="false">NA()</f>
        <v>#N/A</v>
      </c>
      <c r="Y199" s="22" t="e">
        <f aca="false">NA()</f>
        <v>#N/A</v>
      </c>
      <c r="Z199" s="22" t="e">
        <f aca="false">NA()</f>
        <v>#N/A</v>
      </c>
      <c r="AA199" s="22" t="e">
        <f aca="false">NA()</f>
        <v>#N/A</v>
      </c>
      <c r="AB199" s="15" t="e">
        <f aca="false">NA()</f>
        <v>#N/A</v>
      </c>
      <c r="AC199" s="22" t="e">
        <f aca="false">NA()</f>
        <v>#N/A</v>
      </c>
      <c r="AD199" s="22" t="e">
        <f aca="false">NA()</f>
        <v>#N/A</v>
      </c>
      <c r="AE199" s="22" t="e">
        <f aca="false">NA()</f>
        <v>#N/A</v>
      </c>
    </row>
    <row r="200" s="4" customFormat="true" ht="15" hidden="false" customHeight="false" outlineLevel="0" collapsed="false">
      <c r="A200" s="21" t="s">
        <v>1434</v>
      </c>
      <c r="B200" s="18" t="n">
        <v>1</v>
      </c>
      <c r="C200" s="15" t="s">
        <v>1435</v>
      </c>
      <c r="D200" s="15" t="s">
        <v>48</v>
      </c>
      <c r="E200" s="22" t="n">
        <v>0.0891133</v>
      </c>
      <c r="F200" s="23" t="n">
        <v>0.3266</v>
      </c>
      <c r="G200" s="15" t="s">
        <v>1436</v>
      </c>
      <c r="H200" s="15" t="s">
        <v>1437</v>
      </c>
      <c r="I200" s="15" t="n">
        <v>0.02051</v>
      </c>
      <c r="J200" s="22" t="n">
        <v>0.3462</v>
      </c>
      <c r="K200" s="22" t="n">
        <v>0.1514</v>
      </c>
      <c r="L200" s="22" t="n">
        <v>0.7916</v>
      </c>
      <c r="M200" s="15" t="s">
        <v>1438</v>
      </c>
      <c r="N200" s="15" t="s">
        <v>1439</v>
      </c>
      <c r="O200" s="15" t="n">
        <v>0.03082</v>
      </c>
      <c r="P200" s="22" t="n">
        <v>0.7433</v>
      </c>
      <c r="Q200" s="22" t="n">
        <v>0.5676</v>
      </c>
      <c r="R200" s="22" t="n">
        <v>0.9734</v>
      </c>
      <c r="S200" s="15" t="s">
        <v>48</v>
      </c>
      <c r="T200" s="18" t="n">
        <v>0.238829</v>
      </c>
      <c r="U200" s="18" t="n">
        <v>0.0533</v>
      </c>
      <c r="V200" s="15" t="s">
        <v>1440</v>
      </c>
      <c r="W200" s="15" t="s">
        <v>1441</v>
      </c>
      <c r="X200" s="15" t="n">
        <v>0.378</v>
      </c>
      <c r="Y200" s="22" t="n">
        <v>0.9524</v>
      </c>
      <c r="Z200" s="22" t="n">
        <v>0.8547</v>
      </c>
      <c r="AA200" s="22" t="n">
        <v>1.061</v>
      </c>
      <c r="AB200" s="15" t="n">
        <v>0.09724</v>
      </c>
      <c r="AC200" s="22" t="n">
        <v>0.9185</v>
      </c>
      <c r="AD200" s="22" t="n">
        <v>0.8308</v>
      </c>
      <c r="AE200" s="22" t="n">
        <v>1.016</v>
      </c>
    </row>
    <row r="201" s="4" customFormat="true" ht="15" hidden="false" customHeight="false" outlineLevel="0" collapsed="false">
      <c r="A201" s="21" t="s">
        <v>1442</v>
      </c>
      <c r="B201" s="18" t="n">
        <v>6</v>
      </c>
      <c r="C201" s="15" t="s">
        <v>1443</v>
      </c>
      <c r="D201" s="15" t="s">
        <v>48</v>
      </c>
      <c r="E201" s="22" t="n">
        <v>0.233538</v>
      </c>
      <c r="F201" s="23" t="n">
        <v>0.9015</v>
      </c>
      <c r="G201" s="15" t="s">
        <v>1444</v>
      </c>
      <c r="H201" s="15" t="s">
        <v>397</v>
      </c>
      <c r="I201" s="15" t="n">
        <v>0.001926</v>
      </c>
      <c r="J201" s="22" t="n">
        <v>1.939</v>
      </c>
      <c r="K201" s="22" t="n">
        <v>1.248</v>
      </c>
      <c r="L201" s="22" t="n">
        <v>3.013</v>
      </c>
      <c r="M201" s="15" t="s">
        <v>1445</v>
      </c>
      <c r="N201" s="15" t="s">
        <v>1446</v>
      </c>
      <c r="O201" s="15" t="n">
        <v>0.03221</v>
      </c>
      <c r="P201" s="22" t="n">
        <v>1.214</v>
      </c>
      <c r="Q201" s="22" t="n">
        <v>1.016</v>
      </c>
      <c r="R201" s="22" t="n">
        <v>1.45</v>
      </c>
      <c r="S201" s="15" t="s">
        <v>48</v>
      </c>
      <c r="T201" s="18" t="n">
        <v>0.271116</v>
      </c>
      <c r="U201" s="18" t="n">
        <v>0.6286</v>
      </c>
      <c r="V201" s="15" t="s">
        <v>1447</v>
      </c>
      <c r="W201" s="15" t="s">
        <v>1448</v>
      </c>
      <c r="X201" s="15" t="n">
        <v>0.5205</v>
      </c>
      <c r="Y201" s="22" t="n">
        <v>1.035</v>
      </c>
      <c r="Z201" s="22" t="n">
        <v>0.9326</v>
      </c>
      <c r="AA201" s="22" t="n">
        <v>1.148</v>
      </c>
      <c r="AB201" s="15" t="n">
        <v>0.103</v>
      </c>
      <c r="AC201" s="22" t="n">
        <v>1.077</v>
      </c>
      <c r="AD201" s="22" t="n">
        <v>0.985</v>
      </c>
      <c r="AE201" s="22" t="n">
        <v>1.178</v>
      </c>
    </row>
    <row r="202" s="4" customFormat="true" ht="15" hidden="false" customHeight="false" outlineLevel="0" collapsed="false">
      <c r="A202" s="21" t="s">
        <v>1449</v>
      </c>
      <c r="B202" s="18" t="n">
        <v>1</v>
      </c>
      <c r="C202" s="15" t="s">
        <v>1450</v>
      </c>
      <c r="D202" s="15" t="s">
        <v>21</v>
      </c>
      <c r="E202" s="22" t="n">
        <v>0.0781387</v>
      </c>
      <c r="F202" s="23" t="n">
        <v>1</v>
      </c>
      <c r="G202" s="15" t="s">
        <v>1451</v>
      </c>
      <c r="H202" s="15" t="s">
        <v>1452</v>
      </c>
      <c r="I202" s="15" t="n">
        <v>0.008229</v>
      </c>
      <c r="J202" s="22" t="n">
        <v>2.761</v>
      </c>
      <c r="K202" s="22" t="n">
        <v>1.287</v>
      </c>
      <c r="L202" s="22" t="n">
        <v>5.925</v>
      </c>
      <c r="M202" s="15" t="s">
        <v>1453</v>
      </c>
      <c r="N202" s="15" t="s">
        <v>1454</v>
      </c>
      <c r="O202" s="15" t="n">
        <v>0.03244</v>
      </c>
      <c r="P202" s="22" t="n">
        <v>1.361</v>
      </c>
      <c r="Q202" s="22" t="n">
        <v>1.025</v>
      </c>
      <c r="R202" s="22" t="n">
        <v>1.808</v>
      </c>
      <c r="S202" s="15" t="s">
        <v>21</v>
      </c>
      <c r="T202" s="18" t="n">
        <v>0.042197</v>
      </c>
      <c r="U202" s="18" t="n">
        <v>0.1671</v>
      </c>
      <c r="V202" s="15" t="s">
        <v>1455</v>
      </c>
      <c r="W202" s="15" t="s">
        <v>1456</v>
      </c>
      <c r="X202" s="15" t="n">
        <v>0.2589</v>
      </c>
      <c r="Y202" s="22" t="n">
        <v>0.8762</v>
      </c>
      <c r="Z202" s="22" t="n">
        <v>0.6964</v>
      </c>
      <c r="AA202" s="22" t="n">
        <v>1.102</v>
      </c>
      <c r="AB202" s="15" t="n">
        <v>0.6456</v>
      </c>
      <c r="AC202" s="22" t="n">
        <v>1.043</v>
      </c>
      <c r="AD202" s="22" t="n">
        <v>0.8729</v>
      </c>
      <c r="AE202" s="22" t="n">
        <v>1.245</v>
      </c>
    </row>
    <row r="203" s="4" customFormat="true" ht="15" hidden="false" customHeight="false" outlineLevel="0" collapsed="false">
      <c r="A203" s="21" t="s">
        <v>1457</v>
      </c>
      <c r="B203" s="18" t="n">
        <v>16</v>
      </c>
      <c r="C203" s="15" t="s">
        <v>1458</v>
      </c>
      <c r="D203" s="15" t="s">
        <v>21</v>
      </c>
      <c r="E203" s="22" t="n">
        <v>0.37963</v>
      </c>
      <c r="F203" s="23" t="n">
        <v>0.2637</v>
      </c>
      <c r="G203" s="15" t="s">
        <v>1459</v>
      </c>
      <c r="H203" s="15" t="s">
        <v>1460</v>
      </c>
      <c r="I203" s="15" t="n">
        <v>0.008825</v>
      </c>
      <c r="J203" s="22" t="n">
        <v>1.618</v>
      </c>
      <c r="K203" s="22" t="n">
        <v>1.104</v>
      </c>
      <c r="L203" s="22" t="n">
        <v>2.372</v>
      </c>
      <c r="M203" s="15" t="s">
        <v>1461</v>
      </c>
      <c r="N203" s="15" t="s">
        <v>1462</v>
      </c>
      <c r="O203" s="15" t="n">
        <v>0.03293</v>
      </c>
      <c r="P203" s="22" t="n">
        <v>1.184</v>
      </c>
      <c r="Q203" s="22" t="n">
        <v>1.014</v>
      </c>
      <c r="R203" s="22" t="n">
        <v>1.383</v>
      </c>
      <c r="S203" s="15" t="s">
        <v>21</v>
      </c>
      <c r="T203" s="18" t="n">
        <v>0.159462</v>
      </c>
      <c r="U203" s="18" t="n">
        <v>0.0009531</v>
      </c>
      <c r="V203" s="15" t="s">
        <v>1463</v>
      </c>
      <c r="W203" s="15" t="s">
        <v>1464</v>
      </c>
      <c r="X203" s="15" t="n">
        <v>0.0113</v>
      </c>
      <c r="Y203" s="22" t="n">
        <v>1.177</v>
      </c>
      <c r="Z203" s="22" t="n">
        <v>1.038</v>
      </c>
      <c r="AA203" s="22" t="n">
        <v>1.336</v>
      </c>
      <c r="AB203" s="15" t="n">
        <v>0.0009807</v>
      </c>
      <c r="AC203" s="22" t="n">
        <v>1.179</v>
      </c>
      <c r="AD203" s="22" t="n">
        <v>1.069</v>
      </c>
      <c r="AE203" s="22" t="n">
        <v>1.301</v>
      </c>
    </row>
    <row r="204" s="4" customFormat="true" ht="15" hidden="false" customHeight="false" outlineLevel="0" collapsed="false">
      <c r="A204" s="21" t="s">
        <v>1465</v>
      </c>
      <c r="B204" s="18" t="n">
        <v>3</v>
      </c>
      <c r="C204" s="15" t="s">
        <v>37</v>
      </c>
      <c r="D204" s="15" t="s">
        <v>21</v>
      </c>
      <c r="E204" s="22" t="n">
        <v>0.416155</v>
      </c>
      <c r="F204" s="23" t="n">
        <v>0.325</v>
      </c>
      <c r="G204" s="15" t="s">
        <v>1319</v>
      </c>
      <c r="H204" s="15" t="s">
        <v>1320</v>
      </c>
      <c r="I204" s="15" t="n">
        <v>0.03798</v>
      </c>
      <c r="J204" s="22" t="n">
        <v>1.498</v>
      </c>
      <c r="K204" s="22" t="n">
        <v>1.027</v>
      </c>
      <c r="L204" s="22" t="n">
        <v>2.186</v>
      </c>
      <c r="M204" s="15" t="s">
        <v>1466</v>
      </c>
      <c r="N204" s="15" t="s">
        <v>1467</v>
      </c>
      <c r="O204" s="15" t="n">
        <v>0.03308</v>
      </c>
      <c r="P204" s="22" t="n">
        <v>1.18</v>
      </c>
      <c r="Q204" s="22" t="n">
        <v>1.013</v>
      </c>
      <c r="R204" s="22" t="n">
        <v>1.375</v>
      </c>
      <c r="S204" s="15" t="s">
        <v>38</v>
      </c>
      <c r="T204" s="18" t="n">
        <v>0.370709</v>
      </c>
      <c r="U204" s="18" t="n">
        <v>0.04279</v>
      </c>
      <c r="V204" s="15" t="s">
        <v>1468</v>
      </c>
      <c r="W204" s="15" t="s">
        <v>1469</v>
      </c>
      <c r="X204" s="15" t="n">
        <v>0.4864</v>
      </c>
      <c r="Y204" s="22" t="n">
        <v>0.9666</v>
      </c>
      <c r="Z204" s="22" t="n">
        <v>0.8786</v>
      </c>
      <c r="AA204" s="22" t="n">
        <v>1.064</v>
      </c>
      <c r="AB204" s="15" t="n">
        <v>0.08555</v>
      </c>
      <c r="AC204" s="22" t="n">
        <v>0.9315</v>
      </c>
      <c r="AD204" s="22" t="n">
        <v>0.859</v>
      </c>
      <c r="AE204" s="22" t="n">
        <v>1.01</v>
      </c>
    </row>
    <row r="205" s="4" customFormat="true" ht="15" hidden="false" customHeight="false" outlineLevel="0" collapsed="false">
      <c r="A205" s="21" t="s">
        <v>1470</v>
      </c>
      <c r="B205" s="18" t="n">
        <v>16</v>
      </c>
      <c r="C205" s="15" t="s">
        <v>356</v>
      </c>
      <c r="D205" s="15" t="s">
        <v>38</v>
      </c>
      <c r="E205" s="22" t="n">
        <v>0.163283</v>
      </c>
      <c r="F205" s="23" t="n">
        <v>0.8801</v>
      </c>
      <c r="G205" s="15" t="s">
        <v>1471</v>
      </c>
      <c r="H205" s="15" t="s">
        <v>1472</v>
      </c>
      <c r="I205" s="15" t="n">
        <v>0.01317</v>
      </c>
      <c r="J205" s="22" t="n">
        <v>0.5292</v>
      </c>
      <c r="K205" s="22" t="n">
        <v>0.3218</v>
      </c>
      <c r="L205" s="22" t="n">
        <v>0.8705</v>
      </c>
      <c r="M205" s="15" t="s">
        <v>1473</v>
      </c>
      <c r="N205" s="15" t="s">
        <v>1474</v>
      </c>
      <c r="O205" s="15" t="n">
        <v>0.03337</v>
      </c>
      <c r="P205" s="22" t="n">
        <v>0.8027</v>
      </c>
      <c r="Q205" s="22" t="n">
        <v>0.6555</v>
      </c>
      <c r="R205" s="22" t="n">
        <v>0.9829</v>
      </c>
      <c r="S205" s="15" t="s">
        <v>38</v>
      </c>
      <c r="T205" s="18" t="n">
        <v>0.126556</v>
      </c>
      <c r="U205" s="18" t="n">
        <v>7.412E-010</v>
      </c>
      <c r="V205" s="15" t="s">
        <v>1475</v>
      </c>
      <c r="W205" s="15" t="s">
        <v>1476</v>
      </c>
      <c r="X205" s="15" t="e">
        <f aca="false">NA()</f>
        <v>#N/A</v>
      </c>
      <c r="Y205" s="22" t="e">
        <f aca="false">NA()</f>
        <v>#N/A</v>
      </c>
      <c r="Z205" s="22" t="e">
        <f aca="false">NA()</f>
        <v>#N/A</v>
      </c>
      <c r="AA205" s="22" t="e">
        <f aca="false">NA()</f>
        <v>#N/A</v>
      </c>
      <c r="AB205" s="15" t="e">
        <f aca="false">NA()</f>
        <v>#N/A</v>
      </c>
      <c r="AC205" s="22" t="e">
        <f aca="false">NA()</f>
        <v>#N/A</v>
      </c>
      <c r="AD205" s="22" t="e">
        <f aca="false">NA()</f>
        <v>#N/A</v>
      </c>
      <c r="AE205" s="22" t="e">
        <f aca="false">NA()</f>
        <v>#N/A</v>
      </c>
    </row>
    <row r="206" s="4" customFormat="true" ht="15" hidden="false" customHeight="false" outlineLevel="0" collapsed="false">
      <c r="A206" s="21" t="s">
        <v>1477</v>
      </c>
      <c r="B206" s="18" t="n">
        <v>7</v>
      </c>
      <c r="C206" s="15" t="s">
        <v>1478</v>
      </c>
      <c r="D206" s="15" t="s">
        <v>38</v>
      </c>
      <c r="E206" s="22" t="n">
        <v>0.418349</v>
      </c>
      <c r="F206" s="23" t="n">
        <v>0.6558</v>
      </c>
      <c r="G206" s="15" t="s">
        <v>1479</v>
      </c>
      <c r="H206" s="15" t="s">
        <v>1480</v>
      </c>
      <c r="I206" s="15" t="n">
        <v>0.009837</v>
      </c>
      <c r="J206" s="22" t="n">
        <v>1.644</v>
      </c>
      <c r="K206" s="22" t="n">
        <v>1.127</v>
      </c>
      <c r="L206" s="22" t="n">
        <v>2.396</v>
      </c>
      <c r="M206" s="15" t="s">
        <v>1466</v>
      </c>
      <c r="N206" s="15" t="s">
        <v>1481</v>
      </c>
      <c r="O206" s="15" t="n">
        <v>0.03345</v>
      </c>
      <c r="P206" s="22" t="n">
        <v>1.18</v>
      </c>
      <c r="Q206" s="22" t="n">
        <v>1.013</v>
      </c>
      <c r="R206" s="22" t="n">
        <v>1.374</v>
      </c>
      <c r="S206" s="15" t="s">
        <v>21</v>
      </c>
      <c r="T206" s="18" t="n">
        <v>0.295046</v>
      </c>
      <c r="U206" s="18" t="n">
        <v>0.5696</v>
      </c>
      <c r="V206" s="15" t="s">
        <v>1482</v>
      </c>
      <c r="W206" s="15" t="s">
        <v>1483</v>
      </c>
      <c r="X206" s="15" t="n">
        <v>0.8325</v>
      </c>
      <c r="Y206" s="22" t="n">
        <v>0.9891</v>
      </c>
      <c r="Z206" s="22" t="n">
        <v>0.894</v>
      </c>
      <c r="AA206" s="22" t="n">
        <v>1.094</v>
      </c>
      <c r="AB206" s="15" t="n">
        <v>0.1719</v>
      </c>
      <c r="AC206" s="22" t="n">
        <v>0.943</v>
      </c>
      <c r="AD206" s="22" t="n">
        <v>0.8668</v>
      </c>
      <c r="AE206" s="22" t="n">
        <v>1.026</v>
      </c>
    </row>
    <row r="207" s="4" customFormat="true" ht="15" hidden="false" customHeight="false" outlineLevel="0" collapsed="false">
      <c r="A207" s="21" t="s">
        <v>1484</v>
      </c>
      <c r="B207" s="18" t="n">
        <v>16</v>
      </c>
      <c r="C207" s="15" t="s">
        <v>37</v>
      </c>
      <c r="D207" s="15" t="s">
        <v>38</v>
      </c>
      <c r="E207" s="22" t="n">
        <v>0.370826</v>
      </c>
      <c r="F207" s="23" t="n">
        <v>0.3605</v>
      </c>
      <c r="G207" s="15" t="s">
        <v>1485</v>
      </c>
      <c r="H207" s="15" t="s">
        <v>1486</v>
      </c>
      <c r="I207" s="15" t="n">
        <v>0.0005113</v>
      </c>
      <c r="J207" s="22" t="n">
        <v>0.5012</v>
      </c>
      <c r="K207" s="22" t="n">
        <v>0.3405</v>
      </c>
      <c r="L207" s="22" t="n">
        <v>0.7377</v>
      </c>
      <c r="M207" s="15" t="s">
        <v>1487</v>
      </c>
      <c r="N207" s="15" t="s">
        <v>1488</v>
      </c>
      <c r="O207" s="15" t="n">
        <v>0.03426</v>
      </c>
      <c r="P207" s="22" t="n">
        <v>0.8458</v>
      </c>
      <c r="Q207" s="22" t="n">
        <v>0.7242</v>
      </c>
      <c r="R207" s="22" t="n">
        <v>0.9878</v>
      </c>
      <c r="S207" s="15" t="s">
        <v>38</v>
      </c>
      <c r="T207" s="18" t="n">
        <v>0.38895</v>
      </c>
      <c r="U207" s="18" t="n">
        <v>0.1254</v>
      </c>
      <c r="V207" s="15" t="s">
        <v>1489</v>
      </c>
      <c r="W207" s="15" t="s">
        <v>1490</v>
      </c>
      <c r="X207" s="15" t="n">
        <v>0.08918</v>
      </c>
      <c r="Y207" s="22" t="n">
        <v>0.9212</v>
      </c>
      <c r="Z207" s="22" t="n">
        <v>0.838</v>
      </c>
      <c r="AA207" s="22" t="n">
        <v>1.013</v>
      </c>
      <c r="AB207" s="15" t="n">
        <v>0.01038</v>
      </c>
      <c r="AC207" s="22" t="n">
        <v>0.8998</v>
      </c>
      <c r="AD207" s="22" t="n">
        <v>0.8299</v>
      </c>
      <c r="AE207" s="22" t="n">
        <v>0.9755</v>
      </c>
    </row>
    <row r="208" s="4" customFormat="true" ht="15" hidden="false" customHeight="false" outlineLevel="0" collapsed="false">
      <c r="A208" s="21" t="s">
        <v>1491</v>
      </c>
      <c r="B208" s="18" t="n">
        <v>3</v>
      </c>
      <c r="C208" s="15" t="s">
        <v>37</v>
      </c>
      <c r="D208" s="15" t="s">
        <v>48</v>
      </c>
      <c r="E208" s="22" t="n">
        <v>0.438434</v>
      </c>
      <c r="F208" s="23" t="n">
        <v>0.428</v>
      </c>
      <c r="G208" s="15" t="s">
        <v>1492</v>
      </c>
      <c r="H208" s="15" t="s">
        <v>1320</v>
      </c>
      <c r="I208" s="15" t="n">
        <v>0.003059</v>
      </c>
      <c r="J208" s="22" t="n">
        <v>1.77</v>
      </c>
      <c r="K208" s="22" t="n">
        <v>1.213</v>
      </c>
      <c r="L208" s="22" t="n">
        <v>2.582</v>
      </c>
      <c r="M208" s="15" t="s">
        <v>1493</v>
      </c>
      <c r="N208" s="15" t="s">
        <v>1494</v>
      </c>
      <c r="O208" s="15" t="n">
        <v>0.03441</v>
      </c>
      <c r="P208" s="22" t="n">
        <v>1.178</v>
      </c>
      <c r="Q208" s="22" t="n">
        <v>1.012</v>
      </c>
      <c r="R208" s="22" t="n">
        <v>1.37</v>
      </c>
      <c r="S208" s="15" t="s">
        <v>21</v>
      </c>
      <c r="T208" s="18" t="n">
        <v>0.495436</v>
      </c>
      <c r="U208" s="18" t="n">
        <v>0.2964</v>
      </c>
      <c r="V208" s="15" t="s">
        <v>1495</v>
      </c>
      <c r="W208" s="15" t="s">
        <v>1496</v>
      </c>
      <c r="X208" s="15" t="n">
        <v>0.06225</v>
      </c>
      <c r="Y208" s="22" t="n">
        <v>1.092</v>
      </c>
      <c r="Z208" s="22" t="n">
        <v>0.9955</v>
      </c>
      <c r="AA208" s="22" t="n">
        <v>1.197</v>
      </c>
      <c r="AB208" s="15" t="n">
        <v>0.6176</v>
      </c>
      <c r="AC208" s="22" t="n">
        <v>0.9801</v>
      </c>
      <c r="AD208" s="22" t="n">
        <v>0.9059</v>
      </c>
      <c r="AE208" s="22" t="n">
        <v>1.06</v>
      </c>
    </row>
    <row r="209" s="4" customFormat="true" ht="15" hidden="false" customHeight="false" outlineLevel="0" collapsed="false">
      <c r="A209" s="21" t="s">
        <v>1497</v>
      </c>
      <c r="B209" s="18" t="n">
        <v>13</v>
      </c>
      <c r="C209" s="15" t="s">
        <v>241</v>
      </c>
      <c r="D209" s="15" t="s">
        <v>48</v>
      </c>
      <c r="E209" s="22" t="n">
        <v>0.37533</v>
      </c>
      <c r="F209" s="23" t="n">
        <v>0.2039</v>
      </c>
      <c r="G209" s="15" t="s">
        <v>1498</v>
      </c>
      <c r="H209" s="15" t="s">
        <v>1499</v>
      </c>
      <c r="I209" s="15" t="n">
        <v>0.02356</v>
      </c>
      <c r="J209" s="22" t="n">
        <v>0.6378</v>
      </c>
      <c r="K209" s="22" t="n">
        <v>0.429</v>
      </c>
      <c r="L209" s="22" t="n">
        <v>0.9483</v>
      </c>
      <c r="M209" s="15" t="s">
        <v>1500</v>
      </c>
      <c r="N209" s="15" t="s">
        <v>1501</v>
      </c>
      <c r="O209" s="15" t="n">
        <v>0.03464</v>
      </c>
      <c r="P209" s="22" t="n">
        <v>0.8451</v>
      </c>
      <c r="Q209" s="22" t="n">
        <v>0.7229</v>
      </c>
      <c r="R209" s="22" t="n">
        <v>0.9879</v>
      </c>
      <c r="S209" s="15" t="s">
        <v>48</v>
      </c>
      <c r="T209" s="18" t="n">
        <v>0.0660299</v>
      </c>
      <c r="U209" s="18" t="n">
        <v>0.2515</v>
      </c>
      <c r="V209" s="15" t="s">
        <v>1502</v>
      </c>
      <c r="W209" s="15" t="s">
        <v>1503</v>
      </c>
      <c r="X209" s="15" t="n">
        <v>0.7738</v>
      </c>
      <c r="Y209" s="22" t="n">
        <v>0.9731</v>
      </c>
      <c r="Z209" s="22" t="n">
        <v>0.8081</v>
      </c>
      <c r="AA209" s="22" t="n">
        <v>1.172</v>
      </c>
      <c r="AB209" s="15" t="n">
        <v>0.06751</v>
      </c>
      <c r="AC209" s="22" t="n">
        <v>0.8945</v>
      </c>
      <c r="AD209" s="22" t="n">
        <v>0.7938</v>
      </c>
      <c r="AE209" s="22" t="n">
        <v>1.008</v>
      </c>
    </row>
    <row r="210" s="4" customFormat="true" ht="15" hidden="false" customHeight="false" outlineLevel="0" collapsed="false">
      <c r="A210" s="21" t="s">
        <v>1504</v>
      </c>
      <c r="B210" s="18" t="n">
        <v>20</v>
      </c>
      <c r="C210" s="15" t="s">
        <v>1404</v>
      </c>
      <c r="D210" s="15" t="s">
        <v>38</v>
      </c>
      <c r="E210" s="22" t="n">
        <v>0.077533</v>
      </c>
      <c r="F210" s="23" t="n">
        <v>0.1606</v>
      </c>
      <c r="G210" s="15" t="s">
        <v>1505</v>
      </c>
      <c r="H210" s="15" t="s">
        <v>1506</v>
      </c>
      <c r="I210" s="15" t="n">
        <v>0.03311</v>
      </c>
      <c r="J210" s="22" t="n">
        <v>0.462</v>
      </c>
      <c r="K210" s="22" t="n">
        <v>0.2327</v>
      </c>
      <c r="L210" s="22" t="n">
        <v>0.9174</v>
      </c>
      <c r="M210" s="15" t="s">
        <v>1507</v>
      </c>
      <c r="N210" s="15" t="s">
        <v>1508</v>
      </c>
      <c r="O210" s="15" t="n">
        <v>0.03477</v>
      </c>
      <c r="P210" s="22" t="n">
        <v>0.7407</v>
      </c>
      <c r="Q210" s="22" t="n">
        <v>0.5603</v>
      </c>
      <c r="R210" s="22" t="n">
        <v>0.9791</v>
      </c>
      <c r="S210" s="15" t="s">
        <v>38</v>
      </c>
      <c r="T210" s="18" t="n">
        <v>0.207192</v>
      </c>
      <c r="U210" s="18" t="n">
        <v>0.5711</v>
      </c>
      <c r="V210" s="15" t="s">
        <v>1509</v>
      </c>
      <c r="W210" s="15" t="s">
        <v>1510</v>
      </c>
      <c r="X210" s="15" t="n">
        <v>0.29</v>
      </c>
      <c r="Y210" s="22" t="n">
        <v>0.9405</v>
      </c>
      <c r="Z210" s="22" t="n">
        <v>0.8394</v>
      </c>
      <c r="AA210" s="22" t="n">
        <v>1.054</v>
      </c>
      <c r="AB210" s="15" t="n">
        <v>0.07526</v>
      </c>
      <c r="AC210" s="22" t="n">
        <v>0.9089</v>
      </c>
      <c r="AD210" s="22" t="n">
        <v>0.8181</v>
      </c>
      <c r="AE210" s="22" t="n">
        <v>1.01</v>
      </c>
    </row>
    <row r="211" s="4" customFormat="true" ht="15" hidden="false" customHeight="false" outlineLevel="0" collapsed="false">
      <c r="A211" s="21" t="s">
        <v>1511</v>
      </c>
      <c r="B211" s="18" t="n">
        <v>3</v>
      </c>
      <c r="C211" s="15" t="s">
        <v>1512</v>
      </c>
      <c r="D211" s="15" t="s">
        <v>38</v>
      </c>
      <c r="E211" s="22" t="n">
        <v>0.0488987</v>
      </c>
      <c r="F211" s="23" t="n">
        <v>1</v>
      </c>
      <c r="G211" s="15" t="s">
        <v>1513</v>
      </c>
      <c r="H211" s="15" t="s">
        <v>1514</v>
      </c>
      <c r="I211" s="15" t="n">
        <v>0.03104</v>
      </c>
      <c r="J211" s="22" t="n">
        <v>2.165</v>
      </c>
      <c r="K211" s="22" t="n">
        <v>1.049</v>
      </c>
      <c r="L211" s="22" t="n">
        <v>4.467</v>
      </c>
      <c r="M211" s="15" t="s">
        <v>1515</v>
      </c>
      <c r="N211" s="15" t="s">
        <v>1516</v>
      </c>
      <c r="O211" s="15" t="n">
        <v>0.0349</v>
      </c>
      <c r="P211" s="22" t="n">
        <v>1.439</v>
      </c>
      <c r="Q211" s="22" t="n">
        <v>1.024</v>
      </c>
      <c r="R211" s="22" t="n">
        <v>2.022</v>
      </c>
      <c r="S211" s="15" t="s">
        <v>38</v>
      </c>
      <c r="T211" s="18" t="n">
        <v>0.219668</v>
      </c>
      <c r="U211" s="18" t="n">
        <v>0.06163</v>
      </c>
      <c r="V211" s="15" t="s">
        <v>1517</v>
      </c>
      <c r="W211" s="15" t="s">
        <v>1518</v>
      </c>
      <c r="X211" s="15" t="n">
        <v>0.9953</v>
      </c>
      <c r="Y211" s="22" t="n">
        <v>0.9997</v>
      </c>
      <c r="Z211" s="22" t="n">
        <v>0.8942</v>
      </c>
      <c r="AA211" s="22" t="n">
        <v>1.118</v>
      </c>
      <c r="AB211" s="15" t="n">
        <v>0.5151</v>
      </c>
      <c r="AC211" s="22" t="n">
        <v>1.036</v>
      </c>
      <c r="AD211" s="22" t="n">
        <v>0.9318</v>
      </c>
      <c r="AE211" s="22" t="n">
        <v>1.151</v>
      </c>
    </row>
    <row r="212" s="4" customFormat="true" ht="15" hidden="false" customHeight="false" outlineLevel="0" collapsed="false">
      <c r="A212" s="21" t="s">
        <v>1519</v>
      </c>
      <c r="B212" s="18" t="n">
        <v>9</v>
      </c>
      <c r="C212" s="15" t="s">
        <v>1520</v>
      </c>
      <c r="D212" s="15" t="s">
        <v>48</v>
      </c>
      <c r="E212" s="22" t="n">
        <v>0.114675</v>
      </c>
      <c r="F212" s="23" t="n">
        <v>0.007857</v>
      </c>
      <c r="G212" s="15" t="s">
        <v>1521</v>
      </c>
      <c r="H212" s="15" t="s">
        <v>1522</v>
      </c>
      <c r="I212" s="15" t="n">
        <v>0.0005227</v>
      </c>
      <c r="J212" s="22" t="n">
        <v>3.158</v>
      </c>
      <c r="K212" s="22" t="n">
        <v>1.686</v>
      </c>
      <c r="L212" s="22" t="n">
        <v>5.917</v>
      </c>
      <c r="M212" s="15" t="s">
        <v>1523</v>
      </c>
      <c r="N212" s="15" t="s">
        <v>1524</v>
      </c>
      <c r="O212" s="15" t="n">
        <v>0.03617</v>
      </c>
      <c r="P212" s="22" t="n">
        <v>1.286</v>
      </c>
      <c r="Q212" s="22" t="n">
        <v>1.015</v>
      </c>
      <c r="R212" s="22" t="n">
        <v>1.628</v>
      </c>
      <c r="S212" s="15" t="s">
        <v>48</v>
      </c>
      <c r="T212" s="18" t="n">
        <v>0.407141</v>
      </c>
      <c r="U212" s="18" t="n">
        <v>0.552</v>
      </c>
      <c r="V212" s="15" t="s">
        <v>1525</v>
      </c>
      <c r="W212" s="15" t="s">
        <v>1526</v>
      </c>
      <c r="X212" s="15" t="n">
        <v>0.07169</v>
      </c>
      <c r="Y212" s="22" t="n">
        <v>1.09</v>
      </c>
      <c r="Z212" s="22" t="n">
        <v>0.9924</v>
      </c>
      <c r="AA212" s="22" t="n">
        <v>1.197</v>
      </c>
      <c r="AB212" s="15" t="n">
        <v>0.01398</v>
      </c>
      <c r="AC212" s="22" t="n">
        <v>1.116</v>
      </c>
      <c r="AD212" s="22" t="n">
        <v>1.022</v>
      </c>
      <c r="AE212" s="22" t="n">
        <v>1.217</v>
      </c>
    </row>
    <row r="213" s="4" customFormat="true" ht="15" hidden="false" customHeight="false" outlineLevel="0" collapsed="false">
      <c r="A213" s="21" t="s">
        <v>1527</v>
      </c>
      <c r="B213" s="18" t="n">
        <v>20</v>
      </c>
      <c r="C213" s="15" t="s">
        <v>1528</v>
      </c>
      <c r="D213" s="15" t="s">
        <v>21</v>
      </c>
      <c r="E213" s="22" t="n">
        <v>0.138718</v>
      </c>
      <c r="F213" s="23" t="n">
        <v>0.5667</v>
      </c>
      <c r="G213" s="15" t="s">
        <v>1529</v>
      </c>
      <c r="H213" s="15" t="s">
        <v>1530</v>
      </c>
      <c r="I213" s="15" t="n">
        <v>0.009199</v>
      </c>
      <c r="J213" s="22" t="n">
        <v>2.2</v>
      </c>
      <c r="K213" s="22" t="n">
        <v>1.202</v>
      </c>
      <c r="L213" s="22" t="n">
        <v>4.028</v>
      </c>
      <c r="M213" s="15" t="s">
        <v>1531</v>
      </c>
      <c r="N213" s="15" t="s">
        <v>1532</v>
      </c>
      <c r="O213" s="15" t="n">
        <v>0.03652</v>
      </c>
      <c r="P213" s="22" t="n">
        <v>1.266</v>
      </c>
      <c r="Q213" s="22" t="n">
        <v>1.014</v>
      </c>
      <c r="R213" s="22" t="n">
        <v>1.579</v>
      </c>
      <c r="S213" s="15" t="s">
        <v>21</v>
      </c>
      <c r="T213" s="18" t="n">
        <v>0.230556</v>
      </c>
      <c r="U213" s="18" t="n">
        <v>0.5422</v>
      </c>
      <c r="V213" s="15" t="s">
        <v>1533</v>
      </c>
      <c r="W213" s="15" t="s">
        <v>1534</v>
      </c>
      <c r="X213" s="15" t="n">
        <v>0.4175</v>
      </c>
      <c r="Y213" s="22" t="n">
        <v>1.046</v>
      </c>
      <c r="Z213" s="22" t="n">
        <v>0.9378</v>
      </c>
      <c r="AA213" s="22" t="n">
        <v>1.168</v>
      </c>
      <c r="AB213" s="15" t="n">
        <v>0.09857</v>
      </c>
      <c r="AC213" s="22" t="n">
        <v>1.086</v>
      </c>
      <c r="AD213" s="22" t="n">
        <v>0.9847</v>
      </c>
      <c r="AE213" s="22" t="n">
        <v>1.198</v>
      </c>
    </row>
    <row r="214" s="4" customFormat="true" ht="15" hidden="false" customHeight="false" outlineLevel="0" collapsed="false">
      <c r="A214" s="21" t="s">
        <v>1535</v>
      </c>
      <c r="B214" s="18" t="n">
        <v>4</v>
      </c>
      <c r="C214" s="15" t="s">
        <v>1536</v>
      </c>
      <c r="D214" s="15" t="s">
        <v>21</v>
      </c>
      <c r="E214" s="22" t="n">
        <v>0.308914</v>
      </c>
      <c r="F214" s="23" t="n">
        <v>0.5326</v>
      </c>
      <c r="G214" s="15" t="s">
        <v>1537</v>
      </c>
      <c r="H214" s="15" t="s">
        <v>1538</v>
      </c>
      <c r="I214" s="15" t="n">
        <v>0.04761</v>
      </c>
      <c r="J214" s="22" t="n">
        <v>1.532</v>
      </c>
      <c r="K214" s="22" t="n">
        <v>1.024</v>
      </c>
      <c r="L214" s="22" t="n">
        <v>2.29</v>
      </c>
      <c r="M214" s="15" t="s">
        <v>1539</v>
      </c>
      <c r="N214" s="15" t="s">
        <v>1540</v>
      </c>
      <c r="O214" s="15" t="n">
        <v>0.03675</v>
      </c>
      <c r="P214" s="22" t="n">
        <v>1.19</v>
      </c>
      <c r="Q214" s="22" t="n">
        <v>1.011</v>
      </c>
      <c r="R214" s="22" t="n">
        <v>1.401</v>
      </c>
      <c r="S214" s="15" t="s">
        <v>21</v>
      </c>
      <c r="T214" s="18" t="n">
        <v>0.430294</v>
      </c>
      <c r="U214" s="18" t="n">
        <v>1</v>
      </c>
      <c r="V214" s="15" t="s">
        <v>1541</v>
      </c>
      <c r="W214" s="15" t="s">
        <v>1542</v>
      </c>
      <c r="X214" s="15" t="n">
        <v>0.5614</v>
      </c>
      <c r="Y214" s="22" t="n">
        <v>1.028</v>
      </c>
      <c r="Z214" s="22" t="n">
        <v>0.9365</v>
      </c>
      <c r="AA214" s="22" t="n">
        <v>1.128</v>
      </c>
      <c r="AB214" s="15" t="n">
        <v>0.12</v>
      </c>
      <c r="AC214" s="22" t="n">
        <v>1.066</v>
      </c>
      <c r="AD214" s="22" t="n">
        <v>0.9834</v>
      </c>
      <c r="AE214" s="22" t="n">
        <v>1.156</v>
      </c>
    </row>
    <row r="215" s="4" customFormat="true" ht="15" hidden="false" customHeight="false" outlineLevel="0" collapsed="false">
      <c r="A215" s="21" t="s">
        <v>1543</v>
      </c>
      <c r="B215" s="18" t="n">
        <v>12</v>
      </c>
      <c r="C215" s="15" t="s">
        <v>1544</v>
      </c>
      <c r="D215" s="15" t="s">
        <v>21</v>
      </c>
      <c r="E215" s="22" t="n">
        <v>0.378841</v>
      </c>
      <c r="F215" s="23" t="n">
        <v>0.4054</v>
      </c>
      <c r="G215" s="15" t="s">
        <v>1545</v>
      </c>
      <c r="H215" s="15" t="s">
        <v>291</v>
      </c>
      <c r="I215" s="15" t="n">
        <v>0.002481</v>
      </c>
      <c r="J215" s="22" t="n">
        <v>1.782</v>
      </c>
      <c r="K215" s="22" t="n">
        <v>1.213</v>
      </c>
      <c r="L215" s="22" t="n">
        <v>2.616</v>
      </c>
      <c r="M215" s="15" t="s">
        <v>1546</v>
      </c>
      <c r="N215" s="15" t="s">
        <v>1547</v>
      </c>
      <c r="O215" s="15" t="n">
        <v>0.03711</v>
      </c>
      <c r="P215" s="22" t="n">
        <v>1.179</v>
      </c>
      <c r="Q215" s="22" t="n">
        <v>1.01</v>
      </c>
      <c r="R215" s="22" t="n">
        <v>1.376</v>
      </c>
      <c r="S215" s="15" t="s">
        <v>21</v>
      </c>
      <c r="T215" s="18" t="n">
        <v>0.380748</v>
      </c>
      <c r="U215" s="18" t="n">
        <v>0.4212</v>
      </c>
      <c r="V215" s="15" t="s">
        <v>1548</v>
      </c>
      <c r="W215" s="15" t="s">
        <v>1549</v>
      </c>
      <c r="X215" s="15" t="n">
        <v>0.8639</v>
      </c>
      <c r="Y215" s="22" t="n">
        <v>0.9917</v>
      </c>
      <c r="Z215" s="22" t="n">
        <v>0.9018</v>
      </c>
      <c r="AA215" s="22" t="n">
        <v>1.091</v>
      </c>
      <c r="AB215" s="15" t="n">
        <v>0.346</v>
      </c>
      <c r="AC215" s="22" t="n">
        <v>1.04</v>
      </c>
      <c r="AD215" s="22" t="n">
        <v>0.9588</v>
      </c>
      <c r="AE215" s="22" t="n">
        <v>1.127</v>
      </c>
    </row>
    <row r="216" s="4" customFormat="true" ht="15" hidden="false" customHeight="false" outlineLevel="0" collapsed="false">
      <c r="A216" s="21" t="s">
        <v>1550</v>
      </c>
      <c r="B216" s="18" t="n">
        <v>1</v>
      </c>
      <c r="C216" s="15" t="s">
        <v>1450</v>
      </c>
      <c r="D216" s="15" t="s">
        <v>21</v>
      </c>
      <c r="E216" s="22" t="n">
        <v>0.0779049</v>
      </c>
      <c r="F216" s="23" t="n">
        <v>1</v>
      </c>
      <c r="G216" s="15" t="s">
        <v>1551</v>
      </c>
      <c r="H216" s="15" t="s">
        <v>1297</v>
      </c>
      <c r="I216" s="15" t="n">
        <v>0.008501</v>
      </c>
      <c r="J216" s="22" t="n">
        <v>2.75</v>
      </c>
      <c r="K216" s="22" t="n">
        <v>1.283</v>
      </c>
      <c r="L216" s="22" t="n">
        <v>5.896</v>
      </c>
      <c r="M216" s="15" t="s">
        <v>1552</v>
      </c>
      <c r="N216" s="15" t="s">
        <v>1553</v>
      </c>
      <c r="O216" s="15" t="n">
        <v>0.03729</v>
      </c>
      <c r="P216" s="22" t="n">
        <v>1.351</v>
      </c>
      <c r="Q216" s="22" t="n">
        <v>1.016</v>
      </c>
      <c r="R216" s="22" t="n">
        <v>1.795</v>
      </c>
      <c r="S216" s="15" t="s">
        <v>21</v>
      </c>
      <c r="T216" s="18" t="n">
        <v>0.0413669</v>
      </c>
      <c r="U216" s="18" t="n">
        <v>0.1626</v>
      </c>
      <c r="V216" s="15" t="s">
        <v>1554</v>
      </c>
      <c r="W216" s="15" t="s">
        <v>1555</v>
      </c>
      <c r="X216" s="15" t="n">
        <v>0.1627</v>
      </c>
      <c r="Y216" s="22" t="n">
        <v>0.8479</v>
      </c>
      <c r="Z216" s="22" t="n">
        <v>0.6723</v>
      </c>
      <c r="AA216" s="22" t="n">
        <v>1.069</v>
      </c>
      <c r="AB216" s="15" t="n">
        <v>0.8173</v>
      </c>
      <c r="AC216" s="22" t="n">
        <v>1.021</v>
      </c>
      <c r="AD216" s="22" t="n">
        <v>0.8542</v>
      </c>
      <c r="AE216" s="22" t="n">
        <v>1.221</v>
      </c>
    </row>
    <row r="217" s="4" customFormat="true" ht="15" hidden="false" customHeight="false" outlineLevel="0" collapsed="false">
      <c r="A217" s="21" t="s">
        <v>1556</v>
      </c>
      <c r="B217" s="18" t="n">
        <v>4</v>
      </c>
      <c r="C217" s="15" t="s">
        <v>1557</v>
      </c>
      <c r="D217" s="15" t="s">
        <v>21</v>
      </c>
      <c r="E217" s="22" t="n">
        <v>0.24583</v>
      </c>
      <c r="F217" s="23" t="n">
        <v>1</v>
      </c>
      <c r="G217" s="15" t="s">
        <v>290</v>
      </c>
      <c r="H217" s="15" t="s">
        <v>1460</v>
      </c>
      <c r="I217" s="15" t="n">
        <v>0.005161</v>
      </c>
      <c r="J217" s="22" t="n">
        <v>0.5568</v>
      </c>
      <c r="K217" s="22" t="n">
        <v>0.3654</v>
      </c>
      <c r="L217" s="22" t="n">
        <v>0.8484</v>
      </c>
      <c r="M217" s="15" t="s">
        <v>1558</v>
      </c>
      <c r="N217" s="15" t="s">
        <v>1559</v>
      </c>
      <c r="O217" s="15" t="n">
        <v>0.03756</v>
      </c>
      <c r="P217" s="22" t="n">
        <v>0.8321</v>
      </c>
      <c r="Q217" s="22" t="n">
        <v>0.6997</v>
      </c>
      <c r="R217" s="22" t="n">
        <v>0.9895</v>
      </c>
      <c r="S217" s="15" t="s">
        <v>21</v>
      </c>
      <c r="T217" s="18" t="n">
        <v>0.354115</v>
      </c>
      <c r="U217" s="18" t="n">
        <v>0.677</v>
      </c>
      <c r="V217" s="15" t="s">
        <v>1560</v>
      </c>
      <c r="W217" s="15" t="s">
        <v>1561</v>
      </c>
      <c r="X217" s="15" t="n">
        <v>0.506</v>
      </c>
      <c r="Y217" s="22" t="n">
        <v>1.033</v>
      </c>
      <c r="Z217" s="22" t="n">
        <v>0.9382</v>
      </c>
      <c r="AA217" s="22" t="n">
        <v>1.138</v>
      </c>
      <c r="AB217" s="15" t="n">
        <v>0.658</v>
      </c>
      <c r="AC217" s="22" t="n">
        <v>0.9812</v>
      </c>
      <c r="AD217" s="22" t="n">
        <v>0.9019</v>
      </c>
      <c r="AE217" s="22" t="n">
        <v>1.067</v>
      </c>
    </row>
    <row r="218" s="4" customFormat="true" ht="15" hidden="false" customHeight="false" outlineLevel="0" collapsed="false">
      <c r="A218" s="21" t="s">
        <v>1562</v>
      </c>
      <c r="B218" s="18" t="n">
        <v>4</v>
      </c>
      <c r="C218" s="15" t="s">
        <v>1557</v>
      </c>
      <c r="D218" s="15" t="s">
        <v>38</v>
      </c>
      <c r="E218" s="22" t="n">
        <v>0.24583</v>
      </c>
      <c r="F218" s="23" t="n">
        <v>1</v>
      </c>
      <c r="G218" s="15" t="s">
        <v>290</v>
      </c>
      <c r="H218" s="15" t="s">
        <v>1460</v>
      </c>
      <c r="I218" s="15" t="n">
        <v>0.005161</v>
      </c>
      <c r="J218" s="22" t="n">
        <v>0.5568</v>
      </c>
      <c r="K218" s="22" t="n">
        <v>0.3654</v>
      </c>
      <c r="L218" s="22" t="n">
        <v>0.8484</v>
      </c>
      <c r="M218" s="15" t="s">
        <v>1558</v>
      </c>
      <c r="N218" s="15" t="s">
        <v>1559</v>
      </c>
      <c r="O218" s="15" t="n">
        <v>0.03756</v>
      </c>
      <c r="P218" s="22" t="n">
        <v>0.8321</v>
      </c>
      <c r="Q218" s="22" t="n">
        <v>0.6997</v>
      </c>
      <c r="R218" s="22" t="n">
        <v>0.9895</v>
      </c>
      <c r="S218" s="15" t="s">
        <v>38</v>
      </c>
      <c r="T218" s="18" t="n">
        <v>0.354213</v>
      </c>
      <c r="U218" s="18" t="n">
        <v>0.6389</v>
      </c>
      <c r="V218" s="15" t="s">
        <v>1563</v>
      </c>
      <c r="W218" s="15" t="s">
        <v>1564</v>
      </c>
      <c r="X218" s="15" t="n">
        <v>0.5006</v>
      </c>
      <c r="Y218" s="22" t="n">
        <v>1.034</v>
      </c>
      <c r="Z218" s="22" t="n">
        <v>0.9386</v>
      </c>
      <c r="AA218" s="22" t="n">
        <v>1.138</v>
      </c>
      <c r="AB218" s="15" t="n">
        <v>0.6649</v>
      </c>
      <c r="AC218" s="22" t="n">
        <v>0.9816</v>
      </c>
      <c r="AD218" s="22" t="n">
        <v>0.9022</v>
      </c>
      <c r="AE218" s="22" t="n">
        <v>1.068</v>
      </c>
    </row>
    <row r="219" s="4" customFormat="true" ht="15" hidden="false" customHeight="false" outlineLevel="0" collapsed="false">
      <c r="A219" s="21" t="s">
        <v>1565</v>
      </c>
      <c r="B219" s="18" t="n">
        <v>8</v>
      </c>
      <c r="C219" s="15" t="s">
        <v>1566</v>
      </c>
      <c r="D219" s="15" t="s">
        <v>21</v>
      </c>
      <c r="E219" s="22" t="n">
        <v>0.273527</v>
      </c>
      <c r="F219" s="23" t="n">
        <v>0.7508</v>
      </c>
      <c r="G219" s="15" t="s">
        <v>298</v>
      </c>
      <c r="H219" s="15" t="s">
        <v>948</v>
      </c>
      <c r="I219" s="15" t="n">
        <v>0.006329</v>
      </c>
      <c r="J219" s="22" t="n">
        <v>0.5648</v>
      </c>
      <c r="K219" s="22" t="n">
        <v>0.3723</v>
      </c>
      <c r="L219" s="22" t="n">
        <v>0.8567</v>
      </c>
      <c r="M219" s="15" t="s">
        <v>1567</v>
      </c>
      <c r="N219" s="15" t="s">
        <v>1568</v>
      </c>
      <c r="O219" s="15" t="n">
        <v>0.03863</v>
      </c>
      <c r="P219" s="22" t="n">
        <v>0.8374</v>
      </c>
      <c r="Q219" s="22" t="n">
        <v>0.7077</v>
      </c>
      <c r="R219" s="22" t="n">
        <v>0.9908</v>
      </c>
      <c r="S219" s="15" t="s">
        <v>38</v>
      </c>
      <c r="T219" s="18" t="n">
        <v>0.162607</v>
      </c>
      <c r="U219" s="18" t="n">
        <v>0.206</v>
      </c>
      <c r="V219" s="15" t="s">
        <v>1569</v>
      </c>
      <c r="W219" s="15" t="s">
        <v>1570</v>
      </c>
      <c r="X219" s="15" t="n">
        <v>0.1185</v>
      </c>
      <c r="Y219" s="22" t="n">
        <v>0.9052</v>
      </c>
      <c r="Z219" s="22" t="n">
        <v>0.7988</v>
      </c>
      <c r="AA219" s="22" t="n">
        <v>1.026</v>
      </c>
      <c r="AB219" s="15" t="n">
        <v>0.9593</v>
      </c>
      <c r="AC219" s="22" t="n">
        <v>0.9974</v>
      </c>
      <c r="AD219" s="22" t="n">
        <v>0.9023</v>
      </c>
      <c r="AE219" s="22" t="n">
        <v>1.103</v>
      </c>
    </row>
    <row r="220" s="4" customFormat="true" ht="15" hidden="false" customHeight="false" outlineLevel="0" collapsed="false">
      <c r="A220" s="21" t="s">
        <v>1571</v>
      </c>
      <c r="B220" s="18" t="n">
        <v>9</v>
      </c>
      <c r="C220" s="15" t="s">
        <v>1572</v>
      </c>
      <c r="D220" s="15" t="s">
        <v>38</v>
      </c>
      <c r="E220" s="22" t="n">
        <v>0.0917553</v>
      </c>
      <c r="F220" s="23" t="n">
        <v>0.002866</v>
      </c>
      <c r="G220" s="15" t="s">
        <v>1573</v>
      </c>
      <c r="H220" s="15" t="s">
        <v>1574</v>
      </c>
      <c r="I220" s="15" t="n">
        <v>0.01794</v>
      </c>
      <c r="J220" s="22" t="n">
        <v>0.3768</v>
      </c>
      <c r="K220" s="22" t="n">
        <v>0.171</v>
      </c>
      <c r="L220" s="22" t="n">
        <v>0.8304</v>
      </c>
      <c r="M220" s="15" t="s">
        <v>1575</v>
      </c>
      <c r="N220" s="15" t="s">
        <v>1576</v>
      </c>
      <c r="O220" s="15" t="n">
        <v>0.03864</v>
      </c>
      <c r="P220" s="22" t="n">
        <v>1.328</v>
      </c>
      <c r="Q220" s="22" t="n">
        <v>1.015</v>
      </c>
      <c r="R220" s="22" t="n">
        <v>1.737</v>
      </c>
      <c r="S220" s="15" t="s">
        <v>38</v>
      </c>
      <c r="T220" s="18" t="n">
        <v>0.296455</v>
      </c>
      <c r="U220" s="18" t="n">
        <v>0.9098</v>
      </c>
      <c r="V220" s="15" t="s">
        <v>1577</v>
      </c>
      <c r="W220" s="15" t="s">
        <v>1578</v>
      </c>
      <c r="X220" s="15" t="n">
        <v>0.7612</v>
      </c>
      <c r="Y220" s="22" t="n">
        <v>0.9845</v>
      </c>
      <c r="Z220" s="22" t="n">
        <v>0.8899</v>
      </c>
      <c r="AA220" s="22" t="n">
        <v>1.089</v>
      </c>
      <c r="AB220" s="15" t="n">
        <v>0.6484</v>
      </c>
      <c r="AC220" s="22" t="n">
        <v>1.022</v>
      </c>
      <c r="AD220" s="22" t="n">
        <v>0.9301</v>
      </c>
      <c r="AE220" s="22" t="n">
        <v>1.123</v>
      </c>
    </row>
    <row r="221" s="4" customFormat="true" ht="15" hidden="false" customHeight="false" outlineLevel="0" collapsed="false">
      <c r="A221" s="21" t="s">
        <v>1579</v>
      </c>
      <c r="B221" s="18" t="n">
        <v>4</v>
      </c>
      <c r="C221" s="15" t="s">
        <v>1580</v>
      </c>
      <c r="D221" s="15" t="s">
        <v>21</v>
      </c>
      <c r="E221" s="22" t="n">
        <v>0.257682</v>
      </c>
      <c r="F221" s="23" t="n">
        <v>0.3829</v>
      </c>
      <c r="G221" s="15" t="s">
        <v>1581</v>
      </c>
      <c r="H221" s="15" t="s">
        <v>1582</v>
      </c>
      <c r="I221" s="15" t="n">
        <v>0.02776</v>
      </c>
      <c r="J221" s="22" t="n">
        <v>0.6425</v>
      </c>
      <c r="K221" s="22" t="n">
        <v>0.424</v>
      </c>
      <c r="L221" s="22" t="n">
        <v>0.9736</v>
      </c>
      <c r="M221" s="15" t="s">
        <v>1583</v>
      </c>
      <c r="N221" s="15" t="s">
        <v>1584</v>
      </c>
      <c r="O221" s="15" t="n">
        <v>0.03883</v>
      </c>
      <c r="P221" s="22" t="n">
        <v>0.8351</v>
      </c>
      <c r="Q221" s="22" t="n">
        <v>0.7039</v>
      </c>
      <c r="R221" s="22" t="n">
        <v>0.9908</v>
      </c>
      <c r="S221" s="15" t="s">
        <v>21</v>
      </c>
      <c r="T221" s="18" t="n">
        <v>0.344408</v>
      </c>
      <c r="U221" s="18" t="n">
        <v>0.56</v>
      </c>
      <c r="V221" s="15" t="s">
        <v>1585</v>
      </c>
      <c r="W221" s="15" t="s">
        <v>1586</v>
      </c>
      <c r="X221" s="15" t="n">
        <v>0.2388</v>
      </c>
      <c r="Y221" s="22" t="n">
        <v>1.06</v>
      </c>
      <c r="Z221" s="22" t="n">
        <v>0.962</v>
      </c>
      <c r="AA221" s="22" t="n">
        <v>1.168</v>
      </c>
      <c r="AB221" s="15" t="n">
        <v>0.9887</v>
      </c>
      <c r="AC221" s="22" t="n">
        <v>1.001</v>
      </c>
      <c r="AD221" s="22" t="n">
        <v>0.9196</v>
      </c>
      <c r="AE221" s="22" t="n">
        <v>1.089</v>
      </c>
    </row>
    <row r="222" s="4" customFormat="true" ht="15" hidden="false" customHeight="false" outlineLevel="0" collapsed="false">
      <c r="A222" s="21" t="s">
        <v>1587</v>
      </c>
      <c r="B222" s="18" t="n">
        <v>13</v>
      </c>
      <c r="C222" s="15" t="s">
        <v>1326</v>
      </c>
      <c r="D222" s="15" t="s">
        <v>48</v>
      </c>
      <c r="E222" s="22" t="n">
        <v>0.490733</v>
      </c>
      <c r="F222" s="23" t="n">
        <v>0.4889</v>
      </c>
      <c r="G222" s="15" t="s">
        <v>1588</v>
      </c>
      <c r="H222" s="15" t="s">
        <v>1589</v>
      </c>
      <c r="I222" s="15" t="n">
        <v>0.01955</v>
      </c>
      <c r="J222" s="22" t="n">
        <v>0.6291</v>
      </c>
      <c r="K222" s="22" t="n">
        <v>0.4322</v>
      </c>
      <c r="L222" s="22" t="n">
        <v>0.9155</v>
      </c>
      <c r="M222" s="15" t="s">
        <v>1590</v>
      </c>
      <c r="N222" s="15" t="s">
        <v>1591</v>
      </c>
      <c r="O222" s="15" t="n">
        <v>0.03915</v>
      </c>
      <c r="P222" s="22" t="n">
        <v>1.172</v>
      </c>
      <c r="Q222" s="22" t="n">
        <v>1.008</v>
      </c>
      <c r="R222" s="22" t="n">
        <v>1.363</v>
      </c>
      <c r="S222" s="15" t="s">
        <v>48</v>
      </c>
      <c r="T222" s="18" t="n">
        <v>0.318157</v>
      </c>
      <c r="U222" s="18" t="n">
        <v>0.8698</v>
      </c>
      <c r="V222" s="15" t="s">
        <v>1592</v>
      </c>
      <c r="W222" s="15" t="s">
        <v>1593</v>
      </c>
      <c r="X222" s="15" t="n">
        <v>0.9896</v>
      </c>
      <c r="Y222" s="22" t="n">
        <v>0.9993</v>
      </c>
      <c r="Z222" s="22" t="n">
        <v>0.9051</v>
      </c>
      <c r="AA222" s="22" t="n">
        <v>1.103</v>
      </c>
      <c r="AB222" s="15" t="n">
        <v>0.2559</v>
      </c>
      <c r="AC222" s="22" t="n">
        <v>1.049</v>
      </c>
      <c r="AD222" s="22" t="n">
        <v>0.9658</v>
      </c>
      <c r="AE222" s="22" t="n">
        <v>1.14</v>
      </c>
    </row>
    <row r="223" s="4" customFormat="true" ht="15" hidden="false" customHeight="false" outlineLevel="0" collapsed="false">
      <c r="A223" s="21" t="s">
        <v>1594</v>
      </c>
      <c r="B223" s="18" t="n">
        <v>9</v>
      </c>
      <c r="C223" s="15" t="s">
        <v>1520</v>
      </c>
      <c r="D223" s="15" t="s">
        <v>21</v>
      </c>
      <c r="E223" s="22" t="n">
        <v>0.115215</v>
      </c>
      <c r="F223" s="23" t="n">
        <v>0.01382</v>
      </c>
      <c r="G223" s="15" t="s">
        <v>1595</v>
      </c>
      <c r="H223" s="15" t="s">
        <v>1522</v>
      </c>
      <c r="I223" s="15" t="n">
        <v>0.0004564</v>
      </c>
      <c r="J223" s="22" t="n">
        <v>3.194</v>
      </c>
      <c r="K223" s="22" t="n">
        <v>1.705</v>
      </c>
      <c r="L223" s="22" t="n">
        <v>5.986</v>
      </c>
      <c r="M223" s="15" t="s">
        <v>1596</v>
      </c>
      <c r="N223" s="15" t="s">
        <v>1597</v>
      </c>
      <c r="O223" s="15" t="n">
        <v>0.03965</v>
      </c>
      <c r="P223" s="22" t="n">
        <v>1.279</v>
      </c>
      <c r="Q223" s="22" t="n">
        <v>1.01</v>
      </c>
      <c r="R223" s="22" t="n">
        <v>1.619</v>
      </c>
      <c r="S223" s="15" t="s">
        <v>21</v>
      </c>
      <c r="T223" s="18" t="n">
        <v>0.39521</v>
      </c>
      <c r="U223" s="18" t="n">
        <v>0.6157</v>
      </c>
      <c r="V223" s="15" t="s">
        <v>1598</v>
      </c>
      <c r="W223" s="15" t="s">
        <v>1599</v>
      </c>
      <c r="X223" s="15" t="n">
        <v>0.03682</v>
      </c>
      <c r="Y223" s="22" t="n">
        <v>1.106</v>
      </c>
      <c r="Z223" s="22" t="n">
        <v>1.006</v>
      </c>
      <c r="AA223" s="22" t="n">
        <v>1.215</v>
      </c>
      <c r="AB223" s="15" t="n">
        <v>0.006659</v>
      </c>
      <c r="AC223" s="22" t="n">
        <v>1.129</v>
      </c>
      <c r="AD223" s="22" t="n">
        <v>1.034</v>
      </c>
      <c r="AE223" s="22" t="n">
        <v>1.232</v>
      </c>
    </row>
    <row r="224" s="4" customFormat="true" ht="15" hidden="false" customHeight="false" outlineLevel="0" collapsed="false">
      <c r="A224" s="21" t="s">
        <v>1600</v>
      </c>
      <c r="B224" s="18" t="n">
        <v>7</v>
      </c>
      <c r="C224" s="15" t="s">
        <v>37</v>
      </c>
      <c r="D224" s="15" t="s">
        <v>48</v>
      </c>
      <c r="E224" s="22" t="n">
        <v>0.156854</v>
      </c>
      <c r="F224" s="23" t="n">
        <v>0.497</v>
      </c>
      <c r="G224" s="15" t="s">
        <v>1601</v>
      </c>
      <c r="H224" s="15" t="s">
        <v>1602</v>
      </c>
      <c r="I224" s="15" t="n">
        <v>0.003007</v>
      </c>
      <c r="J224" s="22" t="n">
        <v>2.158</v>
      </c>
      <c r="K224" s="22" t="n">
        <v>1.271</v>
      </c>
      <c r="L224" s="22" t="n">
        <v>3.664</v>
      </c>
      <c r="M224" s="15" t="s">
        <v>1603</v>
      </c>
      <c r="N224" s="15" t="s">
        <v>1604</v>
      </c>
      <c r="O224" s="15" t="n">
        <v>0.03967</v>
      </c>
      <c r="P224" s="22" t="n">
        <v>1.243</v>
      </c>
      <c r="Q224" s="22" t="n">
        <v>1.01</v>
      </c>
      <c r="R224" s="22" t="n">
        <v>1.53</v>
      </c>
      <c r="S224" s="15" t="s">
        <v>48</v>
      </c>
      <c r="T224" s="18" t="n">
        <v>0.267303</v>
      </c>
      <c r="U224" s="18" t="n">
        <v>0.5011</v>
      </c>
      <c r="V224" s="15" t="s">
        <v>1605</v>
      </c>
      <c r="W224" s="15" t="s">
        <v>1606</v>
      </c>
      <c r="X224" s="15" t="n">
        <v>0.4124</v>
      </c>
      <c r="Y224" s="22" t="n">
        <v>1.045</v>
      </c>
      <c r="Z224" s="22" t="n">
        <v>0.9411</v>
      </c>
      <c r="AA224" s="22" t="n">
        <v>1.159</v>
      </c>
      <c r="AB224" s="15" t="n">
        <v>0.09688</v>
      </c>
      <c r="AC224" s="22" t="n">
        <v>1.082</v>
      </c>
      <c r="AD224" s="22" t="n">
        <v>0.9858</v>
      </c>
      <c r="AE224" s="22" t="n">
        <v>1.188</v>
      </c>
    </row>
    <row r="225" s="4" customFormat="true" ht="15" hidden="false" customHeight="false" outlineLevel="0" collapsed="false">
      <c r="A225" s="21" t="s">
        <v>1607</v>
      </c>
      <c r="B225" s="18" t="n">
        <v>4</v>
      </c>
      <c r="C225" s="15" t="s">
        <v>1557</v>
      </c>
      <c r="D225" s="15" t="s">
        <v>21</v>
      </c>
      <c r="E225" s="22" t="n">
        <v>0.246485</v>
      </c>
      <c r="F225" s="23" t="n">
        <v>1</v>
      </c>
      <c r="G225" s="15" t="s">
        <v>1608</v>
      </c>
      <c r="H225" s="15" t="s">
        <v>1609</v>
      </c>
      <c r="I225" s="15" t="n">
        <v>0.007232</v>
      </c>
      <c r="J225" s="22" t="n">
        <v>0.5757</v>
      </c>
      <c r="K225" s="22" t="n">
        <v>0.3793</v>
      </c>
      <c r="L225" s="22" t="n">
        <v>0.8738</v>
      </c>
      <c r="M225" s="15" t="s">
        <v>1610</v>
      </c>
      <c r="N225" s="15" t="s">
        <v>1611</v>
      </c>
      <c r="O225" s="15" t="n">
        <v>0.04001</v>
      </c>
      <c r="P225" s="22" t="n">
        <v>0.8342</v>
      </c>
      <c r="Q225" s="22" t="n">
        <v>0.7017</v>
      </c>
      <c r="R225" s="22" t="n">
        <v>0.9918</v>
      </c>
      <c r="S225" s="15" t="s">
        <v>21</v>
      </c>
      <c r="T225" s="18" t="n">
        <v>0.354172</v>
      </c>
      <c r="U225" s="18" t="n">
        <v>0.6767</v>
      </c>
      <c r="V225" s="15" t="s">
        <v>1612</v>
      </c>
      <c r="W225" s="15" t="s">
        <v>1613</v>
      </c>
      <c r="X225" s="15" t="n">
        <v>0.5837</v>
      </c>
      <c r="Y225" s="22" t="n">
        <v>1.027</v>
      </c>
      <c r="Z225" s="22" t="n">
        <v>0.9328</v>
      </c>
      <c r="AA225" s="22" t="n">
        <v>1.131</v>
      </c>
      <c r="AB225" s="15" t="n">
        <v>0.5946</v>
      </c>
      <c r="AC225" s="22" t="n">
        <v>0.9774</v>
      </c>
      <c r="AD225" s="22" t="n">
        <v>0.8984</v>
      </c>
      <c r="AE225" s="22" t="n">
        <v>1.063</v>
      </c>
    </row>
    <row r="226" s="4" customFormat="true" ht="15" hidden="false" customHeight="false" outlineLevel="0" collapsed="false">
      <c r="A226" s="21" t="s">
        <v>1614</v>
      </c>
      <c r="B226" s="18" t="n">
        <v>4</v>
      </c>
      <c r="C226" s="15" t="s">
        <v>1615</v>
      </c>
      <c r="D226" s="15" t="s">
        <v>38</v>
      </c>
      <c r="E226" s="22" t="n">
        <v>0.370599</v>
      </c>
      <c r="F226" s="23" t="n">
        <v>0.5134</v>
      </c>
      <c r="G226" s="15" t="s">
        <v>1616</v>
      </c>
      <c r="H226" s="15" t="s">
        <v>1617</v>
      </c>
      <c r="I226" s="15" t="n">
        <v>0.004567</v>
      </c>
      <c r="J226" s="22" t="n">
        <v>1.816</v>
      </c>
      <c r="K226" s="22" t="n">
        <v>1.218</v>
      </c>
      <c r="L226" s="22" t="n">
        <v>2.708</v>
      </c>
      <c r="M226" s="15" t="s">
        <v>1618</v>
      </c>
      <c r="N226" s="15" t="s">
        <v>1619</v>
      </c>
      <c r="O226" s="15" t="n">
        <v>0.04103</v>
      </c>
      <c r="P226" s="22" t="n">
        <v>1.177</v>
      </c>
      <c r="Q226" s="22" t="n">
        <v>1.006</v>
      </c>
      <c r="R226" s="22" t="n">
        <v>1.377</v>
      </c>
      <c r="S226" s="15" t="s">
        <v>21</v>
      </c>
      <c r="T226" s="18" t="n">
        <v>0.498063</v>
      </c>
      <c r="U226" s="18" t="n">
        <v>0.9622</v>
      </c>
      <c r="V226" s="15" t="s">
        <v>1620</v>
      </c>
      <c r="W226" s="15" t="s">
        <v>1621</v>
      </c>
      <c r="X226" s="15" t="n">
        <v>0.8004</v>
      </c>
      <c r="Y226" s="22" t="n">
        <v>0.9882</v>
      </c>
      <c r="Z226" s="22" t="n">
        <v>0.9011</v>
      </c>
      <c r="AA226" s="22" t="n">
        <v>1.084</v>
      </c>
      <c r="AB226" s="15" t="n">
        <v>0.202</v>
      </c>
      <c r="AC226" s="22" t="n">
        <v>1.053</v>
      </c>
      <c r="AD226" s="22" t="n">
        <v>0.9726</v>
      </c>
      <c r="AE226" s="22" t="n">
        <v>1.14</v>
      </c>
    </row>
    <row r="227" s="4" customFormat="true" ht="15" hidden="false" customHeight="false" outlineLevel="0" collapsed="false">
      <c r="A227" s="21" t="s">
        <v>1622</v>
      </c>
      <c r="B227" s="18" t="n">
        <v>7</v>
      </c>
      <c r="C227" s="15" t="s">
        <v>37</v>
      </c>
      <c r="D227" s="15" t="s">
        <v>38</v>
      </c>
      <c r="E227" s="22" t="n">
        <v>0.156716</v>
      </c>
      <c r="F227" s="23" t="n">
        <v>0.497</v>
      </c>
      <c r="G227" s="15" t="s">
        <v>1601</v>
      </c>
      <c r="H227" s="15" t="s">
        <v>1602</v>
      </c>
      <c r="I227" s="15" t="n">
        <v>0.003007</v>
      </c>
      <c r="J227" s="22" t="n">
        <v>2.158</v>
      </c>
      <c r="K227" s="22" t="n">
        <v>1.271</v>
      </c>
      <c r="L227" s="22" t="n">
        <v>3.664</v>
      </c>
      <c r="M227" s="15" t="s">
        <v>1623</v>
      </c>
      <c r="N227" s="15" t="s">
        <v>1604</v>
      </c>
      <c r="O227" s="15" t="n">
        <v>0.04121</v>
      </c>
      <c r="P227" s="22" t="n">
        <v>1.241</v>
      </c>
      <c r="Q227" s="22" t="n">
        <v>1.008</v>
      </c>
      <c r="R227" s="22" t="n">
        <v>1.527</v>
      </c>
      <c r="S227" s="15" t="s">
        <v>38</v>
      </c>
      <c r="T227" s="18" t="n">
        <v>0.267249</v>
      </c>
      <c r="U227" s="18" t="n">
        <v>0.5402</v>
      </c>
      <c r="V227" s="15" t="s">
        <v>1624</v>
      </c>
      <c r="W227" s="15" t="s">
        <v>1625</v>
      </c>
      <c r="X227" s="15" t="n">
        <v>0.3744</v>
      </c>
      <c r="Y227" s="22" t="n">
        <v>1.048</v>
      </c>
      <c r="Z227" s="22" t="n">
        <v>0.9446</v>
      </c>
      <c r="AA227" s="22" t="n">
        <v>1.164</v>
      </c>
      <c r="AB227" s="15" t="n">
        <v>0.08652</v>
      </c>
      <c r="AC227" s="22" t="n">
        <v>1.085</v>
      </c>
      <c r="AD227" s="22" t="n">
        <v>0.9883</v>
      </c>
      <c r="AE227" s="22" t="n">
        <v>1.191</v>
      </c>
    </row>
    <row r="228" s="4" customFormat="true" ht="15" hidden="false" customHeight="false" outlineLevel="0" collapsed="false">
      <c r="A228" s="21" t="s">
        <v>1626</v>
      </c>
      <c r="B228" s="18" t="n">
        <v>7</v>
      </c>
      <c r="C228" s="15" t="s">
        <v>37</v>
      </c>
      <c r="D228" s="15" t="s">
        <v>38</v>
      </c>
      <c r="E228" s="22" t="n">
        <v>0.156716</v>
      </c>
      <c r="F228" s="23" t="n">
        <v>0.497</v>
      </c>
      <c r="G228" s="15" t="s">
        <v>1601</v>
      </c>
      <c r="H228" s="15" t="s">
        <v>1602</v>
      </c>
      <c r="I228" s="15" t="n">
        <v>0.003007</v>
      </c>
      <c r="J228" s="22" t="n">
        <v>2.158</v>
      </c>
      <c r="K228" s="22" t="n">
        <v>1.271</v>
      </c>
      <c r="L228" s="22" t="n">
        <v>3.664</v>
      </c>
      <c r="M228" s="15" t="s">
        <v>1623</v>
      </c>
      <c r="N228" s="15" t="s">
        <v>1604</v>
      </c>
      <c r="O228" s="15" t="n">
        <v>0.04121</v>
      </c>
      <c r="P228" s="22" t="n">
        <v>1.241</v>
      </c>
      <c r="Q228" s="22" t="n">
        <v>1.008</v>
      </c>
      <c r="R228" s="22" t="n">
        <v>1.527</v>
      </c>
      <c r="S228" s="15" t="s">
        <v>38</v>
      </c>
      <c r="T228" s="18" t="n">
        <v>0.267165</v>
      </c>
      <c r="U228" s="18" t="n">
        <v>0.5401</v>
      </c>
      <c r="V228" s="15" t="s">
        <v>1627</v>
      </c>
      <c r="W228" s="15" t="s">
        <v>1628</v>
      </c>
      <c r="X228" s="15" t="n">
        <v>0.413</v>
      </c>
      <c r="Y228" s="22" t="n">
        <v>1.045</v>
      </c>
      <c r="Z228" s="22" t="n">
        <v>0.9411</v>
      </c>
      <c r="AA228" s="22" t="n">
        <v>1.159</v>
      </c>
      <c r="AB228" s="15" t="n">
        <v>0.09852</v>
      </c>
      <c r="AC228" s="22" t="n">
        <v>1.082</v>
      </c>
      <c r="AD228" s="22" t="n">
        <v>0.9854</v>
      </c>
      <c r="AE228" s="22" t="n">
        <v>1.187</v>
      </c>
    </row>
    <row r="229" s="4" customFormat="true" ht="15" hidden="false" customHeight="false" outlineLevel="0" collapsed="false">
      <c r="A229" s="21" t="s">
        <v>1629</v>
      </c>
      <c r="B229" s="18" t="n">
        <v>17</v>
      </c>
      <c r="C229" s="15" t="s">
        <v>234</v>
      </c>
      <c r="D229" s="15" t="s">
        <v>21</v>
      </c>
      <c r="E229" s="22" t="n">
        <v>0.193152</v>
      </c>
      <c r="F229" s="23" t="n">
        <v>0.4233</v>
      </c>
      <c r="G229" s="15" t="s">
        <v>1630</v>
      </c>
      <c r="H229" s="15" t="s">
        <v>1631</v>
      </c>
      <c r="I229" s="15" t="n">
        <v>0.007692</v>
      </c>
      <c r="J229" s="22" t="n">
        <v>0.5157</v>
      </c>
      <c r="K229" s="22" t="n">
        <v>0.3194</v>
      </c>
      <c r="L229" s="22" t="n">
        <v>0.8327</v>
      </c>
      <c r="M229" s="15" t="s">
        <v>1632</v>
      </c>
      <c r="N229" s="15" t="s">
        <v>1633</v>
      </c>
      <c r="O229" s="15" t="n">
        <v>0.04206</v>
      </c>
      <c r="P229" s="22" t="n">
        <v>0.8212</v>
      </c>
      <c r="Q229" s="22" t="n">
        <v>0.679</v>
      </c>
      <c r="R229" s="22" t="n">
        <v>0.993</v>
      </c>
      <c r="S229" s="15" t="s">
        <v>21</v>
      </c>
      <c r="T229" s="18" t="n">
        <v>0.13029</v>
      </c>
      <c r="U229" s="18" t="n">
        <v>0.3324</v>
      </c>
      <c r="V229" s="15" t="s">
        <v>1634</v>
      </c>
      <c r="W229" s="15" t="s">
        <v>1635</v>
      </c>
      <c r="X229" s="15" t="n">
        <v>0.3174</v>
      </c>
      <c r="Y229" s="22" t="n">
        <v>1.072</v>
      </c>
      <c r="Z229" s="22" t="n">
        <v>0.935</v>
      </c>
      <c r="AA229" s="22" t="n">
        <v>1.23</v>
      </c>
      <c r="AB229" s="15" t="n">
        <v>0.7054</v>
      </c>
      <c r="AC229" s="22" t="n">
        <v>0.9788</v>
      </c>
      <c r="AD229" s="22" t="n">
        <v>0.8759</v>
      </c>
      <c r="AE229" s="22" t="n">
        <v>1.094</v>
      </c>
    </row>
    <row r="230" s="4" customFormat="true" ht="15" hidden="false" customHeight="false" outlineLevel="0" collapsed="false">
      <c r="A230" s="21" t="s">
        <v>1636</v>
      </c>
      <c r="B230" s="18" t="n">
        <v>6</v>
      </c>
      <c r="C230" s="15" t="s">
        <v>1637</v>
      </c>
      <c r="D230" s="15" t="s">
        <v>38</v>
      </c>
      <c r="E230" s="22" t="n">
        <v>0.342267</v>
      </c>
      <c r="F230" s="23" t="n">
        <v>0.7774</v>
      </c>
      <c r="G230" s="15" t="s">
        <v>1638</v>
      </c>
      <c r="H230" s="15" t="s">
        <v>1639</v>
      </c>
      <c r="I230" s="15" t="n">
        <v>0.01237</v>
      </c>
      <c r="J230" s="22" t="n">
        <v>0.5931</v>
      </c>
      <c r="K230" s="22" t="n">
        <v>0.3994</v>
      </c>
      <c r="L230" s="22" t="n">
        <v>0.8806</v>
      </c>
      <c r="M230" s="15" t="s">
        <v>1640</v>
      </c>
      <c r="N230" s="15" t="s">
        <v>1641</v>
      </c>
      <c r="O230" s="15" t="n">
        <v>0.04248</v>
      </c>
      <c r="P230" s="22" t="n">
        <v>0.8488</v>
      </c>
      <c r="Q230" s="22" t="n">
        <v>0.7244</v>
      </c>
      <c r="R230" s="22" t="n">
        <v>0.9945</v>
      </c>
      <c r="S230" s="15" t="s">
        <v>38</v>
      </c>
      <c r="T230" s="18" t="n">
        <v>0.169065</v>
      </c>
      <c r="U230" s="18" t="n">
        <v>0.7419</v>
      </c>
      <c r="V230" s="15" t="s">
        <v>1642</v>
      </c>
      <c r="W230" s="15" t="s">
        <v>1643</v>
      </c>
      <c r="X230" s="15" t="n">
        <v>0.2389</v>
      </c>
      <c r="Y230" s="22" t="n">
        <v>0.9287</v>
      </c>
      <c r="Z230" s="22" t="n">
        <v>0.8212</v>
      </c>
      <c r="AA230" s="22" t="n">
        <v>1.05</v>
      </c>
      <c r="AB230" s="15" t="n">
        <v>0.0295</v>
      </c>
      <c r="AC230" s="22" t="n">
        <v>0.8977</v>
      </c>
      <c r="AD230" s="22" t="n">
        <v>0.8146</v>
      </c>
      <c r="AE230" s="22" t="n">
        <v>0.9893</v>
      </c>
    </row>
    <row r="231" s="4" customFormat="true" ht="15" hidden="false" customHeight="false" outlineLevel="0" collapsed="false">
      <c r="A231" s="21" t="s">
        <v>1644</v>
      </c>
      <c r="B231" s="18" t="n">
        <v>1</v>
      </c>
      <c r="C231" s="15" t="s">
        <v>1645</v>
      </c>
      <c r="D231" s="15" t="s">
        <v>21</v>
      </c>
      <c r="E231" s="22" t="n">
        <v>0.0197542</v>
      </c>
      <c r="F231" s="23" t="n">
        <v>1</v>
      </c>
      <c r="G231" s="15" t="s">
        <v>1021</v>
      </c>
      <c r="H231" s="15" t="s">
        <v>23</v>
      </c>
      <c r="I231" s="15" t="n">
        <v>0.0284</v>
      </c>
      <c r="J231" s="22" t="n">
        <v>0</v>
      </c>
      <c r="K231" s="22" t="n">
        <v>0</v>
      </c>
      <c r="L231" s="22" t="s">
        <v>855</v>
      </c>
      <c r="M231" s="15" t="s">
        <v>1646</v>
      </c>
      <c r="N231" s="15" t="s">
        <v>979</v>
      </c>
      <c r="O231" s="15" t="n">
        <v>0.0428</v>
      </c>
      <c r="P231" s="22" t="n">
        <v>0.5537</v>
      </c>
      <c r="Q231" s="22" t="n">
        <v>0.3106</v>
      </c>
      <c r="R231" s="22" t="n">
        <v>0.9871</v>
      </c>
      <c r="S231" s="15" t="s">
        <v>21</v>
      </c>
      <c r="T231" s="18" t="n">
        <v>0.262524</v>
      </c>
      <c r="U231" s="18" t="n">
        <v>0.2151</v>
      </c>
      <c r="V231" s="15" t="s">
        <v>1647</v>
      </c>
      <c r="W231" s="15" t="s">
        <v>1648</v>
      </c>
      <c r="X231" s="15" t="n">
        <v>0.3482</v>
      </c>
      <c r="Y231" s="22" t="n">
        <v>1.051</v>
      </c>
      <c r="Z231" s="22" t="n">
        <v>0.9468</v>
      </c>
      <c r="AA231" s="22" t="n">
        <v>1.168</v>
      </c>
      <c r="AB231" s="15" t="n">
        <v>0.5828</v>
      </c>
      <c r="AC231" s="22" t="n">
        <v>1.029</v>
      </c>
      <c r="AD231" s="22" t="n">
        <v>0.9285</v>
      </c>
      <c r="AE231" s="22" t="n">
        <v>1.141</v>
      </c>
    </row>
    <row r="232" s="4" customFormat="true" ht="15" hidden="false" customHeight="false" outlineLevel="0" collapsed="false">
      <c r="A232" s="21" t="s">
        <v>1649</v>
      </c>
      <c r="B232" s="18" t="n">
        <v>1</v>
      </c>
      <c r="C232" s="15" t="s">
        <v>1650</v>
      </c>
      <c r="D232" s="15" t="s">
        <v>21</v>
      </c>
      <c r="E232" s="22" t="n">
        <v>0.278559</v>
      </c>
      <c r="F232" s="23" t="n">
        <v>1</v>
      </c>
      <c r="G232" s="15" t="s">
        <v>1651</v>
      </c>
      <c r="H232" s="15" t="s">
        <v>1652</v>
      </c>
      <c r="I232" s="15" t="n">
        <v>0.01069</v>
      </c>
      <c r="J232" s="22" t="n">
        <v>0.5888</v>
      </c>
      <c r="K232" s="22" t="n">
        <v>0.3924</v>
      </c>
      <c r="L232" s="22" t="n">
        <v>0.8835</v>
      </c>
      <c r="M232" s="15" t="s">
        <v>1653</v>
      </c>
      <c r="N232" s="15" t="s">
        <v>1654</v>
      </c>
      <c r="O232" s="15" t="n">
        <v>0.04334</v>
      </c>
      <c r="P232" s="22" t="n">
        <v>0.8421</v>
      </c>
      <c r="Q232" s="22" t="n">
        <v>0.7128</v>
      </c>
      <c r="R232" s="22" t="n">
        <v>0.9949</v>
      </c>
      <c r="S232" s="15" t="s">
        <v>21</v>
      </c>
      <c r="T232" s="18" t="n">
        <v>0.378079</v>
      </c>
      <c r="U232" s="18" t="n">
        <v>0.2879</v>
      </c>
      <c r="V232" s="15" t="s">
        <v>1655</v>
      </c>
      <c r="W232" s="15" t="s">
        <v>1656</v>
      </c>
      <c r="X232" s="15" t="n">
        <v>0.6001</v>
      </c>
      <c r="Y232" s="22" t="n">
        <v>1.026</v>
      </c>
      <c r="Z232" s="22" t="n">
        <v>0.9327</v>
      </c>
      <c r="AA232" s="22" t="n">
        <v>1.128</v>
      </c>
      <c r="AB232" s="15" t="n">
        <v>0.5821</v>
      </c>
      <c r="AC232" s="22" t="n">
        <v>0.9771</v>
      </c>
      <c r="AD232" s="22" t="n">
        <v>0.8996</v>
      </c>
      <c r="AE232" s="22" t="n">
        <v>1.061</v>
      </c>
    </row>
    <row r="233" s="4" customFormat="true" ht="15" hidden="false" customHeight="false" outlineLevel="0" collapsed="false">
      <c r="A233" s="21" t="s">
        <v>1657</v>
      </c>
      <c r="B233" s="18" t="n">
        <v>8</v>
      </c>
      <c r="C233" s="15" t="s">
        <v>1658</v>
      </c>
      <c r="D233" s="15" t="s">
        <v>48</v>
      </c>
      <c r="E233" s="22" t="n">
        <v>0.127425</v>
      </c>
      <c r="F233" s="23" t="n">
        <v>0.8358</v>
      </c>
      <c r="G233" s="15" t="s">
        <v>1659</v>
      </c>
      <c r="H233" s="15" t="s">
        <v>1660</v>
      </c>
      <c r="I233" s="15" t="n">
        <v>0.0178</v>
      </c>
      <c r="J233" s="22" t="n">
        <v>2.006</v>
      </c>
      <c r="K233" s="22" t="n">
        <v>1.115</v>
      </c>
      <c r="L233" s="22" t="n">
        <v>3.608</v>
      </c>
      <c r="M233" s="15" t="s">
        <v>1661</v>
      </c>
      <c r="N233" s="15" t="s">
        <v>1662</v>
      </c>
      <c r="O233" s="15" t="n">
        <v>0.0436</v>
      </c>
      <c r="P233" s="22" t="n">
        <v>1.264</v>
      </c>
      <c r="Q233" s="22" t="n">
        <v>1.006</v>
      </c>
      <c r="R233" s="22" t="n">
        <v>1.588</v>
      </c>
      <c r="S233" s="15" t="s">
        <v>48</v>
      </c>
      <c r="T233" s="18" t="n">
        <v>0.15423</v>
      </c>
      <c r="U233" s="18" t="n">
        <v>0.05516</v>
      </c>
      <c r="V233" s="15" t="s">
        <v>1663</v>
      </c>
      <c r="W233" s="15" t="s">
        <v>1664</v>
      </c>
      <c r="X233" s="15" t="n">
        <v>0.04708</v>
      </c>
      <c r="Y233" s="22" t="n">
        <v>1.139</v>
      </c>
      <c r="Z233" s="22" t="n">
        <v>1.002</v>
      </c>
      <c r="AA233" s="22" t="n">
        <v>1.294</v>
      </c>
      <c r="AB233" s="15" t="n">
        <v>0.006269</v>
      </c>
      <c r="AC233" s="22" t="n">
        <v>1.168</v>
      </c>
      <c r="AD233" s="22" t="n">
        <v>1.045</v>
      </c>
      <c r="AE233" s="22" t="n">
        <v>1.306</v>
      </c>
    </row>
    <row r="234" s="4" customFormat="true" ht="15" hidden="false" customHeight="false" outlineLevel="0" collapsed="false">
      <c r="A234" s="21" t="s">
        <v>1665</v>
      </c>
      <c r="B234" s="18" t="n">
        <v>6</v>
      </c>
      <c r="C234" s="15" t="s">
        <v>249</v>
      </c>
      <c r="D234" s="15" t="s">
        <v>38</v>
      </c>
      <c r="E234" s="22" t="n">
        <v>0.194444</v>
      </c>
      <c r="F234" s="23" t="n">
        <v>1</v>
      </c>
      <c r="G234" s="15" t="s">
        <v>1666</v>
      </c>
      <c r="H234" s="15" t="s">
        <v>1667</v>
      </c>
      <c r="I234" s="15" t="n">
        <v>0.01283</v>
      </c>
      <c r="J234" s="22" t="n">
        <v>0.5397</v>
      </c>
      <c r="K234" s="22" t="n">
        <v>0.3291</v>
      </c>
      <c r="L234" s="22" t="n">
        <v>0.885</v>
      </c>
      <c r="M234" s="15" t="s">
        <v>1668</v>
      </c>
      <c r="N234" s="15" t="s">
        <v>1669</v>
      </c>
      <c r="O234" s="15" t="n">
        <v>0.04363</v>
      </c>
      <c r="P234" s="22" t="n">
        <v>0.8204</v>
      </c>
      <c r="Q234" s="22" t="n">
        <v>0.6768</v>
      </c>
      <c r="R234" s="22" t="n">
        <v>0.9944</v>
      </c>
      <c r="S234" s="15" t="s">
        <v>38</v>
      </c>
      <c r="T234" s="18" t="n">
        <v>0.152655</v>
      </c>
      <c r="U234" s="18" t="n">
        <v>2.704E-010</v>
      </c>
      <c r="V234" s="15" t="s">
        <v>1670</v>
      </c>
      <c r="W234" s="15" t="s">
        <v>1671</v>
      </c>
      <c r="X234" s="15" t="e">
        <f aca="false">NA()</f>
        <v>#N/A</v>
      </c>
      <c r="Y234" s="22" t="e">
        <f aca="false">NA()</f>
        <v>#N/A</v>
      </c>
      <c r="Z234" s="22" t="e">
        <f aca="false">NA()</f>
        <v>#N/A</v>
      </c>
      <c r="AA234" s="22" t="e">
        <f aca="false">NA()</f>
        <v>#N/A</v>
      </c>
      <c r="AB234" s="15" t="e">
        <f aca="false">NA()</f>
        <v>#N/A</v>
      </c>
      <c r="AC234" s="22" t="e">
        <f aca="false">NA()</f>
        <v>#N/A</v>
      </c>
      <c r="AD234" s="22" t="e">
        <f aca="false">NA()</f>
        <v>#N/A</v>
      </c>
      <c r="AE234" s="22" t="e">
        <f aca="false">NA()</f>
        <v>#N/A</v>
      </c>
    </row>
    <row r="235" s="4" customFormat="true" ht="15" hidden="false" customHeight="false" outlineLevel="0" collapsed="false">
      <c r="A235" s="21" t="s">
        <v>1672</v>
      </c>
      <c r="B235" s="18" t="n">
        <v>3</v>
      </c>
      <c r="C235" s="15" t="s">
        <v>337</v>
      </c>
      <c r="D235" s="15" t="s">
        <v>21</v>
      </c>
      <c r="E235" s="22" t="n">
        <v>0.119383</v>
      </c>
      <c r="F235" s="23" t="n">
        <v>0.661</v>
      </c>
      <c r="G235" s="15" t="s">
        <v>806</v>
      </c>
      <c r="H235" s="15" t="s">
        <v>143</v>
      </c>
      <c r="I235" s="15" t="n">
        <v>0.01289</v>
      </c>
      <c r="J235" s="22" t="n">
        <v>1.921</v>
      </c>
      <c r="K235" s="22" t="n">
        <v>1.103</v>
      </c>
      <c r="L235" s="22" t="n">
        <v>3.348</v>
      </c>
      <c r="M235" s="15" t="s">
        <v>1673</v>
      </c>
      <c r="N235" s="15" t="s">
        <v>1674</v>
      </c>
      <c r="O235" s="15" t="n">
        <v>0.04366</v>
      </c>
      <c r="P235" s="22" t="n">
        <v>1.268</v>
      </c>
      <c r="Q235" s="22" t="n">
        <v>1.006</v>
      </c>
      <c r="R235" s="22" t="n">
        <v>1.599</v>
      </c>
      <c r="S235" s="15" t="s">
        <v>21</v>
      </c>
      <c r="T235" s="18" t="n">
        <v>0.237812</v>
      </c>
      <c r="U235" s="18" t="n">
        <v>0.6064</v>
      </c>
      <c r="V235" s="15" t="s">
        <v>1675</v>
      </c>
      <c r="W235" s="15" t="s">
        <v>1676</v>
      </c>
      <c r="X235" s="15" t="n">
        <v>0.2861</v>
      </c>
      <c r="Y235" s="22" t="n">
        <v>0.9427</v>
      </c>
      <c r="Z235" s="22" t="n">
        <v>0.8459</v>
      </c>
      <c r="AA235" s="22" t="n">
        <v>1.051</v>
      </c>
      <c r="AB235" s="15" t="n">
        <v>0.9165</v>
      </c>
      <c r="AC235" s="22" t="n">
        <v>0.9948</v>
      </c>
      <c r="AD235" s="22" t="n">
        <v>0.9019</v>
      </c>
      <c r="AE235" s="22" t="n">
        <v>1.097</v>
      </c>
    </row>
    <row r="236" s="4" customFormat="true" ht="15" hidden="false" customHeight="false" outlineLevel="0" collapsed="false">
      <c r="A236" s="21" t="s">
        <v>1677</v>
      </c>
      <c r="B236" s="18" t="n">
        <v>18</v>
      </c>
      <c r="C236" s="15" t="s">
        <v>1678</v>
      </c>
      <c r="D236" s="15" t="s">
        <v>38</v>
      </c>
      <c r="E236" s="22" t="n">
        <v>0.0114135</v>
      </c>
      <c r="F236" s="23" t="n">
        <v>0.04117</v>
      </c>
      <c r="G236" s="15" t="s">
        <v>1679</v>
      </c>
      <c r="H236" s="15" t="s">
        <v>113</v>
      </c>
      <c r="I236" s="15" t="n">
        <v>0.02037</v>
      </c>
      <c r="J236" s="22" t="n">
        <v>5.095</v>
      </c>
      <c r="K236" s="22" t="n">
        <v>1.087</v>
      </c>
      <c r="L236" s="22" t="n">
        <v>23.88</v>
      </c>
      <c r="M236" s="15" t="s">
        <v>1680</v>
      </c>
      <c r="N236" s="15" t="s">
        <v>1681</v>
      </c>
      <c r="O236" s="15" t="n">
        <v>0.04423</v>
      </c>
      <c r="P236" s="22" t="n">
        <v>1.994</v>
      </c>
      <c r="Q236" s="22" t="n">
        <v>1.001</v>
      </c>
      <c r="R236" s="22" t="n">
        <v>3.972</v>
      </c>
      <c r="S236" s="15" t="s">
        <v>38</v>
      </c>
      <c r="T236" s="18" t="n">
        <v>0.0706973</v>
      </c>
      <c r="U236" s="18" t="n">
        <v>0.09979</v>
      </c>
      <c r="V236" s="15" t="s">
        <v>1682</v>
      </c>
      <c r="W236" s="15" t="s">
        <v>1683</v>
      </c>
      <c r="X236" s="15" t="n">
        <v>0.8228</v>
      </c>
      <c r="Y236" s="22" t="n">
        <v>1.021</v>
      </c>
      <c r="Z236" s="22" t="n">
        <v>0.8526</v>
      </c>
      <c r="AA236" s="22" t="n">
        <v>1.222</v>
      </c>
      <c r="AB236" s="15" t="n">
        <v>0.454</v>
      </c>
      <c r="AC236" s="22" t="n">
        <v>1.069</v>
      </c>
      <c r="AD236" s="22" t="n">
        <v>0.8983</v>
      </c>
      <c r="AE236" s="22" t="n">
        <v>1.271</v>
      </c>
    </row>
    <row r="237" s="4" customFormat="true" ht="15" hidden="false" customHeight="false" outlineLevel="0" collapsed="false">
      <c r="A237" s="21" t="s">
        <v>1684</v>
      </c>
      <c r="B237" s="18" t="n">
        <v>5</v>
      </c>
      <c r="C237" s="15" t="s">
        <v>1685</v>
      </c>
      <c r="D237" s="15" t="s">
        <v>38</v>
      </c>
      <c r="E237" s="22" t="n">
        <v>0.108657</v>
      </c>
      <c r="F237" s="23" t="n">
        <v>0.3406</v>
      </c>
      <c r="G237" s="15" t="s">
        <v>1686</v>
      </c>
      <c r="H237" s="15" t="s">
        <v>597</v>
      </c>
      <c r="I237" s="15" t="n">
        <v>0.0427</v>
      </c>
      <c r="J237" s="22" t="n">
        <v>1.893</v>
      </c>
      <c r="K237" s="22" t="n">
        <v>1.05</v>
      </c>
      <c r="L237" s="22" t="n">
        <v>3.415</v>
      </c>
      <c r="M237" s="15" t="s">
        <v>1687</v>
      </c>
      <c r="N237" s="15" t="s">
        <v>1688</v>
      </c>
      <c r="O237" s="15" t="n">
        <v>0.04437</v>
      </c>
      <c r="P237" s="22" t="n">
        <v>1.282</v>
      </c>
      <c r="Q237" s="22" t="n">
        <v>1.006</v>
      </c>
      <c r="R237" s="22" t="n">
        <v>1.633</v>
      </c>
      <c r="S237" s="15" t="s">
        <v>38</v>
      </c>
      <c r="T237" s="18" t="n">
        <v>0.289612</v>
      </c>
      <c r="U237" s="18" t="n">
        <v>0.7731</v>
      </c>
      <c r="V237" s="15" t="s">
        <v>1689</v>
      </c>
      <c r="W237" s="15" t="s">
        <v>1690</v>
      </c>
      <c r="X237" s="15" t="n">
        <v>0.9972</v>
      </c>
      <c r="Y237" s="22" t="n">
        <v>0.9998</v>
      </c>
      <c r="Z237" s="22" t="n">
        <v>0.9031</v>
      </c>
      <c r="AA237" s="22" t="n">
        <v>1.107</v>
      </c>
      <c r="AB237" s="15" t="n">
        <v>0.4421</v>
      </c>
      <c r="AC237" s="22" t="n">
        <v>1.037</v>
      </c>
      <c r="AD237" s="22" t="n">
        <v>0.9446</v>
      </c>
      <c r="AE237" s="22" t="n">
        <v>1.139</v>
      </c>
    </row>
    <row r="238" s="4" customFormat="true" ht="15" hidden="false" customHeight="false" outlineLevel="0" collapsed="false">
      <c r="A238" s="21" t="s">
        <v>1691</v>
      </c>
      <c r="B238" s="18" t="n">
        <v>8</v>
      </c>
      <c r="C238" s="15" t="s">
        <v>1692</v>
      </c>
      <c r="D238" s="15" t="s">
        <v>38</v>
      </c>
      <c r="E238" s="22" t="n">
        <v>0.128183</v>
      </c>
      <c r="F238" s="23" t="n">
        <v>0.5838</v>
      </c>
      <c r="G238" s="15" t="s">
        <v>1693</v>
      </c>
      <c r="H238" s="15" t="s">
        <v>1694</v>
      </c>
      <c r="I238" s="15" t="n">
        <v>0.009831</v>
      </c>
      <c r="J238" s="22" t="n">
        <v>0.4578</v>
      </c>
      <c r="K238" s="22" t="n">
        <v>0.2595</v>
      </c>
      <c r="L238" s="22" t="n">
        <v>0.8075</v>
      </c>
      <c r="M238" s="15" t="s">
        <v>1695</v>
      </c>
      <c r="N238" s="15" t="s">
        <v>1696</v>
      </c>
      <c r="O238" s="15" t="n">
        <v>0.04451</v>
      </c>
      <c r="P238" s="22" t="n">
        <v>0.795</v>
      </c>
      <c r="Q238" s="22" t="n">
        <v>0.6355</v>
      </c>
      <c r="R238" s="22" t="n">
        <v>0.9945</v>
      </c>
      <c r="S238" s="15" t="s">
        <v>38</v>
      </c>
      <c r="T238" s="18" t="n">
        <v>0.235758</v>
      </c>
      <c r="U238" s="18" t="n">
        <v>0.6918</v>
      </c>
      <c r="V238" s="15" t="s">
        <v>1697</v>
      </c>
      <c r="W238" s="15" t="s">
        <v>1698</v>
      </c>
      <c r="X238" s="15" t="n">
        <v>0.7024</v>
      </c>
      <c r="Y238" s="22" t="n">
        <v>1.021</v>
      </c>
      <c r="Z238" s="22" t="n">
        <v>0.9163</v>
      </c>
      <c r="AA238" s="22" t="n">
        <v>1.139</v>
      </c>
      <c r="AB238" s="15" t="n">
        <v>0.5903</v>
      </c>
      <c r="AC238" s="22" t="n">
        <v>0.9735</v>
      </c>
      <c r="AD238" s="22" t="n">
        <v>0.883</v>
      </c>
      <c r="AE238" s="22" t="n">
        <v>1.073</v>
      </c>
    </row>
    <row r="239" s="4" customFormat="true" ht="15" hidden="false" customHeight="false" outlineLevel="0" collapsed="false">
      <c r="A239" s="21" t="s">
        <v>1699</v>
      </c>
      <c r="B239" s="18" t="n">
        <v>10</v>
      </c>
      <c r="C239" s="15" t="s">
        <v>1700</v>
      </c>
      <c r="D239" s="15" t="s">
        <v>48</v>
      </c>
      <c r="E239" s="22" t="n">
        <v>0.204745</v>
      </c>
      <c r="F239" s="23" t="n">
        <v>0.5834</v>
      </c>
      <c r="G239" s="15" t="s">
        <v>1701</v>
      </c>
      <c r="H239" s="15" t="s">
        <v>1702</v>
      </c>
      <c r="I239" s="15" t="n">
        <v>0.01917</v>
      </c>
      <c r="J239" s="22" t="n">
        <v>1.762</v>
      </c>
      <c r="K239" s="22" t="n">
        <v>1.112</v>
      </c>
      <c r="L239" s="22" t="n">
        <v>2.794</v>
      </c>
      <c r="M239" s="15" t="s">
        <v>1703</v>
      </c>
      <c r="N239" s="15" t="s">
        <v>1704</v>
      </c>
      <c r="O239" s="15" t="n">
        <v>0.04456</v>
      </c>
      <c r="P239" s="22" t="n">
        <v>1.21</v>
      </c>
      <c r="Q239" s="22" t="n">
        <v>1.004</v>
      </c>
      <c r="R239" s="22" t="n">
        <v>1.459</v>
      </c>
      <c r="S239" s="15" t="s">
        <v>48</v>
      </c>
      <c r="T239" s="18" t="n">
        <v>0.170559</v>
      </c>
      <c r="U239" s="18" t="n">
        <v>0.04437</v>
      </c>
      <c r="V239" s="15" t="s">
        <v>1705</v>
      </c>
      <c r="W239" s="15" t="s">
        <v>1706</v>
      </c>
      <c r="X239" s="15" t="n">
        <v>0.05968</v>
      </c>
      <c r="Y239" s="22" t="n">
        <v>1.126</v>
      </c>
      <c r="Z239" s="22" t="n">
        <v>0.9952</v>
      </c>
      <c r="AA239" s="22" t="n">
        <v>1.273</v>
      </c>
      <c r="AB239" s="15" t="n">
        <v>0.0073</v>
      </c>
      <c r="AC239" s="22" t="n">
        <v>1.151</v>
      </c>
      <c r="AD239" s="22" t="n">
        <v>1.039</v>
      </c>
      <c r="AE239" s="22" t="n">
        <v>1.275</v>
      </c>
    </row>
    <row r="240" s="4" customFormat="true" ht="15" hidden="false" customHeight="false" outlineLevel="0" collapsed="false">
      <c r="A240" s="21" t="s">
        <v>1707</v>
      </c>
      <c r="B240" s="18" t="n">
        <v>3</v>
      </c>
      <c r="C240" s="15" t="s">
        <v>1708</v>
      </c>
      <c r="D240" s="15" t="s">
        <v>38</v>
      </c>
      <c r="E240" s="22" t="n">
        <v>0.0702297</v>
      </c>
      <c r="F240" s="23" t="n">
        <v>0.2267</v>
      </c>
      <c r="G240" s="15" t="s">
        <v>1709</v>
      </c>
      <c r="H240" s="15" t="s">
        <v>807</v>
      </c>
      <c r="I240" s="15" t="n">
        <v>0.02467</v>
      </c>
      <c r="J240" s="22" t="n">
        <v>0.4111</v>
      </c>
      <c r="K240" s="22" t="n">
        <v>0.1849</v>
      </c>
      <c r="L240" s="22" t="n">
        <v>0.914</v>
      </c>
      <c r="M240" s="15" t="s">
        <v>1710</v>
      </c>
      <c r="N240" s="15" t="s">
        <v>1711</v>
      </c>
      <c r="O240" s="15" t="n">
        <v>0.04528</v>
      </c>
      <c r="P240" s="22" t="n">
        <v>0.7388</v>
      </c>
      <c r="Q240" s="22" t="n">
        <v>0.5491</v>
      </c>
      <c r="R240" s="22" t="n">
        <v>0.9941</v>
      </c>
      <c r="S240" s="15" t="s">
        <v>38</v>
      </c>
      <c r="T240" s="18" t="n">
        <v>0.010122</v>
      </c>
      <c r="U240" s="18" t="n">
        <v>1</v>
      </c>
      <c r="V240" s="15" t="s">
        <v>1712</v>
      </c>
      <c r="W240" s="15" t="s">
        <v>1713</v>
      </c>
      <c r="X240" s="15" t="n">
        <v>0.4507</v>
      </c>
      <c r="Y240" s="22" t="n">
        <v>0.8376</v>
      </c>
      <c r="Z240" s="22" t="n">
        <v>0.5278</v>
      </c>
      <c r="AA240" s="22" t="n">
        <v>1.329</v>
      </c>
      <c r="AB240" s="15" t="n">
        <v>0.0368</v>
      </c>
      <c r="AC240" s="22" t="n">
        <v>0.7668</v>
      </c>
      <c r="AD240" s="22" t="n">
        <v>0.5973</v>
      </c>
      <c r="AE240" s="22" t="n">
        <v>0.9842</v>
      </c>
    </row>
    <row r="241" s="4" customFormat="true" ht="15" hidden="false" customHeight="false" outlineLevel="0" collapsed="false">
      <c r="A241" s="21" t="s">
        <v>1714</v>
      </c>
      <c r="B241" s="18" t="n">
        <v>17</v>
      </c>
      <c r="C241" s="15" t="s">
        <v>1715</v>
      </c>
      <c r="D241" s="15" t="s">
        <v>38</v>
      </c>
      <c r="E241" s="22" t="n">
        <v>0.175771</v>
      </c>
      <c r="F241" s="23" t="n">
        <v>0.348</v>
      </c>
      <c r="G241" s="15" t="s">
        <v>30</v>
      </c>
      <c r="H241" s="15" t="s">
        <v>1716</v>
      </c>
      <c r="I241" s="15" t="n">
        <v>0.01884</v>
      </c>
      <c r="J241" s="22" t="n">
        <v>1.854</v>
      </c>
      <c r="K241" s="22" t="n">
        <v>1.123</v>
      </c>
      <c r="L241" s="22" t="n">
        <v>3.062</v>
      </c>
      <c r="M241" s="15" t="s">
        <v>1717</v>
      </c>
      <c r="N241" s="15" t="s">
        <v>1718</v>
      </c>
      <c r="O241" s="15" t="n">
        <v>0.04559</v>
      </c>
      <c r="P241" s="22" t="n">
        <v>1.224</v>
      </c>
      <c r="Q241" s="22" t="n">
        <v>1.004</v>
      </c>
      <c r="R241" s="22" t="n">
        <v>1.494</v>
      </c>
      <c r="S241" s="15" t="s">
        <v>38</v>
      </c>
      <c r="T241" s="18" t="n">
        <v>0.460432</v>
      </c>
      <c r="U241" s="18" t="n">
        <v>1</v>
      </c>
      <c r="V241" s="15" t="s">
        <v>1719</v>
      </c>
      <c r="W241" s="15" t="s">
        <v>1720</v>
      </c>
      <c r="X241" s="15" t="n">
        <v>0.7205</v>
      </c>
      <c r="Y241" s="22" t="n">
        <v>0.9833</v>
      </c>
      <c r="Z241" s="22" t="n">
        <v>0.8964</v>
      </c>
      <c r="AA241" s="22" t="n">
        <v>1.079</v>
      </c>
      <c r="AB241" s="15" t="n">
        <v>0.6031</v>
      </c>
      <c r="AC241" s="22" t="n">
        <v>1.022</v>
      </c>
      <c r="AD241" s="22" t="n">
        <v>0.9403</v>
      </c>
      <c r="AE241" s="22" t="n">
        <v>1.112</v>
      </c>
    </row>
    <row r="242" s="4" customFormat="true" ht="15" hidden="false" customHeight="false" outlineLevel="0" collapsed="false">
      <c r="A242" s="21" t="s">
        <v>1721</v>
      </c>
      <c r="B242" s="18" t="n">
        <v>15</v>
      </c>
      <c r="C242" s="15" t="s">
        <v>1722</v>
      </c>
      <c r="D242" s="15" t="s">
        <v>21</v>
      </c>
      <c r="E242" s="22" t="n">
        <v>0.0667252</v>
      </c>
      <c r="F242" s="23" t="n">
        <v>0.3458</v>
      </c>
      <c r="G242" s="15" t="s">
        <v>1723</v>
      </c>
      <c r="H242" s="15" t="s">
        <v>1724</v>
      </c>
      <c r="I242" s="15" t="n">
        <v>0.02045</v>
      </c>
      <c r="J242" s="22" t="n">
        <v>0.3828</v>
      </c>
      <c r="K242" s="22" t="n">
        <v>0.1658</v>
      </c>
      <c r="L242" s="22" t="n">
        <v>0.8837</v>
      </c>
      <c r="M242" s="15" t="s">
        <v>553</v>
      </c>
      <c r="N242" s="15" t="s">
        <v>1725</v>
      </c>
      <c r="O242" s="15" t="n">
        <v>0.04561</v>
      </c>
      <c r="P242" s="22" t="n">
        <v>0.734</v>
      </c>
      <c r="Q242" s="22" t="n">
        <v>0.5418</v>
      </c>
      <c r="R242" s="22" t="n">
        <v>0.9945</v>
      </c>
      <c r="S242" s="15" t="s">
        <v>21</v>
      </c>
      <c r="T242" s="18" t="n">
        <v>0.0981748</v>
      </c>
      <c r="U242" s="18" t="n">
        <v>0.4937</v>
      </c>
      <c r="V242" s="15" t="s">
        <v>1726</v>
      </c>
      <c r="W242" s="15" t="s">
        <v>1727</v>
      </c>
      <c r="X242" s="15" t="n">
        <v>0.5588</v>
      </c>
      <c r="Y242" s="22" t="n">
        <v>1.047</v>
      </c>
      <c r="Z242" s="22" t="n">
        <v>0.8969</v>
      </c>
      <c r="AA242" s="22" t="n">
        <v>1.223</v>
      </c>
      <c r="AB242" s="15" t="n">
        <v>0.6898</v>
      </c>
      <c r="AC242" s="22" t="n">
        <v>0.9723</v>
      </c>
      <c r="AD242" s="22" t="n">
        <v>0.8472</v>
      </c>
      <c r="AE242" s="22" t="n">
        <v>1.116</v>
      </c>
    </row>
    <row r="243" s="4" customFormat="true" ht="15" hidden="false" customHeight="false" outlineLevel="0" collapsed="false">
      <c r="A243" s="21" t="s">
        <v>1728</v>
      </c>
      <c r="B243" s="18" t="n">
        <v>8</v>
      </c>
      <c r="C243" s="15" t="s">
        <v>1729</v>
      </c>
      <c r="D243" s="15" t="s">
        <v>38</v>
      </c>
      <c r="E243" s="22" t="n">
        <v>0.224517</v>
      </c>
      <c r="F243" s="23" t="n">
        <v>0.1836</v>
      </c>
      <c r="G243" s="15" t="s">
        <v>1730</v>
      </c>
      <c r="H243" s="15" t="s">
        <v>747</v>
      </c>
      <c r="I243" s="15" t="n">
        <v>0.003224</v>
      </c>
      <c r="J243" s="22" t="n">
        <v>0.5141</v>
      </c>
      <c r="K243" s="22" t="n">
        <v>0.3288</v>
      </c>
      <c r="L243" s="22" t="n">
        <v>0.8038</v>
      </c>
      <c r="M243" s="15" t="s">
        <v>1731</v>
      </c>
      <c r="N243" s="15" t="s">
        <v>1732</v>
      </c>
      <c r="O243" s="15" t="n">
        <v>0.04572</v>
      </c>
      <c r="P243" s="22" t="n">
        <v>0.8329</v>
      </c>
      <c r="Q243" s="22" t="n">
        <v>0.6961</v>
      </c>
      <c r="R243" s="22" t="n">
        <v>0.9966</v>
      </c>
      <c r="S243" s="15" t="s">
        <v>38</v>
      </c>
      <c r="T243" s="18" t="n">
        <v>0.402189</v>
      </c>
      <c r="U243" s="18" t="n">
        <v>0.5554</v>
      </c>
      <c r="V243" s="15" t="s">
        <v>1733</v>
      </c>
      <c r="W243" s="15" t="s">
        <v>1734</v>
      </c>
      <c r="X243" s="15" t="n">
        <v>0.3952</v>
      </c>
      <c r="Y243" s="22" t="n">
        <v>0.96</v>
      </c>
      <c r="Z243" s="22" t="n">
        <v>0.8738</v>
      </c>
      <c r="AA243" s="22" t="n">
        <v>1.055</v>
      </c>
      <c r="AB243" s="15" t="n">
        <v>0.09513</v>
      </c>
      <c r="AC243" s="22" t="n">
        <v>0.9315</v>
      </c>
      <c r="AD243" s="22" t="n">
        <v>0.857</v>
      </c>
      <c r="AE243" s="22" t="n">
        <v>1.012</v>
      </c>
    </row>
    <row r="244" s="4" customFormat="true" ht="15" hidden="false" customHeight="false" outlineLevel="0" collapsed="false">
      <c r="A244" s="21" t="s">
        <v>1735</v>
      </c>
      <c r="B244" s="18" t="n">
        <v>3</v>
      </c>
      <c r="C244" s="15" t="s">
        <v>1736</v>
      </c>
      <c r="D244" s="15" t="s">
        <v>21</v>
      </c>
      <c r="E244" s="22" t="n">
        <v>0.0517998</v>
      </c>
      <c r="F244" s="23" t="n">
        <v>1</v>
      </c>
      <c r="G244" s="15" t="s">
        <v>1737</v>
      </c>
      <c r="H244" s="15" t="s">
        <v>1738</v>
      </c>
      <c r="I244" s="15" t="n">
        <v>0.003909</v>
      </c>
      <c r="J244" s="22" t="n">
        <v>6.713</v>
      </c>
      <c r="K244" s="22" t="n">
        <v>1.485</v>
      </c>
      <c r="L244" s="22" t="n">
        <v>30.35</v>
      </c>
      <c r="M244" s="15" t="s">
        <v>1739</v>
      </c>
      <c r="N244" s="15" t="s">
        <v>1740</v>
      </c>
      <c r="O244" s="15" t="n">
        <v>0.04597</v>
      </c>
      <c r="P244" s="22" t="n">
        <v>1.434</v>
      </c>
      <c r="Q244" s="22" t="n">
        <v>1.004</v>
      </c>
      <c r="R244" s="22" t="n">
        <v>2.049</v>
      </c>
      <c r="S244" s="15" t="s">
        <v>21</v>
      </c>
      <c r="T244" s="18" t="n">
        <v>0.0344398</v>
      </c>
      <c r="U244" s="18" t="n">
        <v>0.7218</v>
      </c>
      <c r="V244" s="15" t="s">
        <v>1741</v>
      </c>
      <c r="W244" s="15" t="s">
        <v>1742</v>
      </c>
      <c r="X244" s="15" t="n">
        <v>0.8397</v>
      </c>
      <c r="Y244" s="22" t="n">
        <v>0.9742</v>
      </c>
      <c r="Z244" s="22" t="n">
        <v>0.7565</v>
      </c>
      <c r="AA244" s="22" t="n">
        <v>1.255</v>
      </c>
      <c r="AB244" s="15" t="n">
        <v>0.3136</v>
      </c>
      <c r="AC244" s="22" t="n">
        <v>1.111</v>
      </c>
      <c r="AD244" s="22" t="n">
        <v>0.9049</v>
      </c>
      <c r="AE244" s="22" t="n">
        <v>1.365</v>
      </c>
    </row>
    <row r="245" s="4" customFormat="true" ht="15" hidden="false" customHeight="false" outlineLevel="0" collapsed="false">
      <c r="A245" s="21" t="s">
        <v>1743</v>
      </c>
      <c r="B245" s="18" t="n">
        <v>9</v>
      </c>
      <c r="C245" s="15" t="s">
        <v>1744</v>
      </c>
      <c r="D245" s="15" t="s">
        <v>38</v>
      </c>
      <c r="E245" s="22" t="n">
        <v>0.0390694</v>
      </c>
      <c r="F245" s="23" t="n">
        <v>1</v>
      </c>
      <c r="G245" s="15" t="s">
        <v>1745</v>
      </c>
      <c r="H245" s="15" t="s">
        <v>823</v>
      </c>
      <c r="I245" s="15" t="n">
        <v>0.0113</v>
      </c>
      <c r="J245" s="22" t="n">
        <v>4.451</v>
      </c>
      <c r="K245" s="22" t="n">
        <v>1.239</v>
      </c>
      <c r="L245" s="22" t="n">
        <v>16</v>
      </c>
      <c r="M245" s="15" t="s">
        <v>1746</v>
      </c>
      <c r="N245" s="15" t="s">
        <v>1747</v>
      </c>
      <c r="O245" s="15" t="n">
        <v>0.04685</v>
      </c>
      <c r="P245" s="22" t="n">
        <v>1.497</v>
      </c>
      <c r="Q245" s="22" t="n">
        <v>1.002</v>
      </c>
      <c r="R245" s="22" t="n">
        <v>2.236</v>
      </c>
      <c r="S245" s="15" t="s">
        <v>38</v>
      </c>
      <c r="T245" s="18" t="n">
        <v>0.146001</v>
      </c>
      <c r="U245" s="18" t="n">
        <v>0.5063</v>
      </c>
      <c r="V245" s="15" t="s">
        <v>1748</v>
      </c>
      <c r="W245" s="15" t="s">
        <v>1749</v>
      </c>
      <c r="X245" s="15" t="n">
        <v>0.9681</v>
      </c>
      <c r="Y245" s="22" t="n">
        <v>1.003</v>
      </c>
      <c r="Z245" s="22" t="n">
        <v>0.8799</v>
      </c>
      <c r="AA245" s="22" t="n">
        <v>1.143</v>
      </c>
      <c r="AB245" s="15" t="n">
        <v>0.5058</v>
      </c>
      <c r="AC245" s="22" t="n">
        <v>1.043</v>
      </c>
      <c r="AD245" s="22" t="n">
        <v>0.9214</v>
      </c>
      <c r="AE245" s="22" t="n">
        <v>1.181</v>
      </c>
    </row>
    <row r="246" s="4" customFormat="true" ht="15" hidden="false" customHeight="false" outlineLevel="0" collapsed="false">
      <c r="A246" s="21" t="s">
        <v>1750</v>
      </c>
      <c r="B246" s="18" t="n">
        <v>11</v>
      </c>
      <c r="C246" s="15" t="s">
        <v>1751</v>
      </c>
      <c r="D246" s="15" t="s">
        <v>48</v>
      </c>
      <c r="E246" s="22" t="n">
        <v>0.448594</v>
      </c>
      <c r="F246" s="23" t="n">
        <v>0.6624</v>
      </c>
      <c r="G246" s="15" t="s">
        <v>1752</v>
      </c>
      <c r="H246" s="15" t="s">
        <v>1753</v>
      </c>
      <c r="I246" s="15" t="n">
        <v>0.00335</v>
      </c>
      <c r="J246" s="22" t="n">
        <v>1.738</v>
      </c>
      <c r="K246" s="22" t="n">
        <v>1.192</v>
      </c>
      <c r="L246" s="22" t="n">
        <v>2.533</v>
      </c>
      <c r="M246" s="15" t="s">
        <v>1754</v>
      </c>
      <c r="N246" s="15" t="s">
        <v>1755</v>
      </c>
      <c r="O246" s="15" t="n">
        <v>0.04721</v>
      </c>
      <c r="P246" s="22" t="n">
        <v>1.165</v>
      </c>
      <c r="Q246" s="22" t="n">
        <v>1.002</v>
      </c>
      <c r="R246" s="22" t="n">
        <v>1.356</v>
      </c>
      <c r="S246" s="15" t="s">
        <v>48</v>
      </c>
      <c r="T246" s="18" t="n">
        <v>0.401245</v>
      </c>
      <c r="U246" s="18" t="n">
        <v>0.4933</v>
      </c>
      <c r="V246" s="15" t="s">
        <v>1756</v>
      </c>
      <c r="W246" s="15" t="s">
        <v>1757</v>
      </c>
      <c r="X246" s="15" t="n">
        <v>0.05719</v>
      </c>
      <c r="Y246" s="22" t="n">
        <v>0.9127</v>
      </c>
      <c r="Z246" s="22" t="n">
        <v>0.8307</v>
      </c>
      <c r="AA246" s="22" t="n">
        <v>1.003</v>
      </c>
      <c r="AB246" s="15" t="n">
        <v>0.556</v>
      </c>
      <c r="AC246" s="22" t="n">
        <v>0.9763</v>
      </c>
      <c r="AD246" s="22" t="n">
        <v>0.9014</v>
      </c>
      <c r="AE246" s="22" t="n">
        <v>1.057</v>
      </c>
    </row>
    <row r="247" s="4" customFormat="true" ht="15" hidden="false" customHeight="false" outlineLevel="0" collapsed="false">
      <c r="A247" s="21" t="s">
        <v>1758</v>
      </c>
      <c r="B247" s="18" t="n">
        <v>1</v>
      </c>
      <c r="C247" s="15" t="s">
        <v>1759</v>
      </c>
      <c r="D247" s="15" t="s">
        <v>38</v>
      </c>
      <c r="E247" s="22" t="n">
        <v>0.194469</v>
      </c>
      <c r="F247" s="23" t="n">
        <v>0.2322</v>
      </c>
      <c r="G247" s="15" t="s">
        <v>1760</v>
      </c>
      <c r="H247" s="15" t="s">
        <v>1761</v>
      </c>
      <c r="I247" s="15" t="n">
        <v>0.01087</v>
      </c>
      <c r="J247" s="22" t="n">
        <v>0.5055</v>
      </c>
      <c r="K247" s="22" t="n">
        <v>0.3013</v>
      </c>
      <c r="L247" s="22" t="n">
        <v>0.8479</v>
      </c>
      <c r="M247" s="15" t="s">
        <v>1762</v>
      </c>
      <c r="N247" s="15" t="s">
        <v>1763</v>
      </c>
      <c r="O247" s="15" t="n">
        <v>0.04723</v>
      </c>
      <c r="P247" s="22" t="n">
        <v>0.8236</v>
      </c>
      <c r="Q247" s="22" t="n">
        <v>0.6798</v>
      </c>
      <c r="R247" s="22" t="n">
        <v>0.9977</v>
      </c>
      <c r="S247" s="15" t="s">
        <v>38</v>
      </c>
      <c r="T247" s="18" t="n">
        <v>0.472045</v>
      </c>
      <c r="U247" s="18" t="n">
        <v>0.7753</v>
      </c>
      <c r="V247" s="15" t="s">
        <v>1764</v>
      </c>
      <c r="W247" s="15" t="s">
        <v>1765</v>
      </c>
      <c r="X247" s="15" t="n">
        <v>0.8665</v>
      </c>
      <c r="Y247" s="22" t="n">
        <v>0.9921</v>
      </c>
      <c r="Z247" s="22" t="n">
        <v>0.9046</v>
      </c>
      <c r="AA247" s="22" t="n">
        <v>1.088</v>
      </c>
      <c r="AB247" s="15" t="n">
        <v>0.3143</v>
      </c>
      <c r="AC247" s="22" t="n">
        <v>0.9582</v>
      </c>
      <c r="AD247" s="22" t="n">
        <v>0.8817</v>
      </c>
      <c r="AE247" s="22" t="n">
        <v>1.041</v>
      </c>
    </row>
    <row r="248" s="4" customFormat="true" ht="15" hidden="false" customHeight="false" outlineLevel="0" collapsed="false">
      <c r="A248" s="21" t="s">
        <v>1766</v>
      </c>
      <c r="B248" s="18" t="n">
        <v>11</v>
      </c>
      <c r="C248" s="15" t="s">
        <v>1767</v>
      </c>
      <c r="D248" s="15" t="s">
        <v>38</v>
      </c>
      <c r="E248" s="22" t="n">
        <v>0.433746</v>
      </c>
      <c r="F248" s="23" t="n">
        <v>0.3816</v>
      </c>
      <c r="G248" s="15" t="s">
        <v>1768</v>
      </c>
      <c r="H248" s="15" t="s">
        <v>1769</v>
      </c>
      <c r="I248" s="15" t="n">
        <v>0.01685</v>
      </c>
      <c r="J248" s="22" t="n">
        <v>0.6366</v>
      </c>
      <c r="K248" s="22" t="n">
        <v>0.433</v>
      </c>
      <c r="L248" s="22" t="n">
        <v>0.9359</v>
      </c>
      <c r="M248" s="15" t="s">
        <v>1770</v>
      </c>
      <c r="N248" s="15" t="s">
        <v>1771</v>
      </c>
      <c r="O248" s="15" t="n">
        <v>0.04762</v>
      </c>
      <c r="P248" s="22" t="n">
        <v>0.8571</v>
      </c>
      <c r="Q248" s="22" t="n">
        <v>0.7357</v>
      </c>
      <c r="R248" s="22" t="n">
        <v>0.9984</v>
      </c>
      <c r="S248" s="15" t="s">
        <v>38</v>
      </c>
      <c r="T248" s="18" t="n">
        <v>0.406693</v>
      </c>
      <c r="U248" s="18" t="n">
        <v>0.1834</v>
      </c>
      <c r="V248" s="15" t="s">
        <v>1772</v>
      </c>
      <c r="W248" s="15" t="s">
        <v>1773</v>
      </c>
      <c r="X248" s="15" t="n">
        <v>0.7821</v>
      </c>
      <c r="Y248" s="22" t="n">
        <v>1.013</v>
      </c>
      <c r="Z248" s="22" t="n">
        <v>0.9224</v>
      </c>
      <c r="AA248" s="22" t="n">
        <v>1.113</v>
      </c>
      <c r="AB248" s="15" t="n">
        <v>0.4347</v>
      </c>
      <c r="AC248" s="22" t="n">
        <v>0.9686</v>
      </c>
      <c r="AD248" s="22" t="n">
        <v>0.8941</v>
      </c>
      <c r="AE248" s="22" t="n">
        <v>1.049</v>
      </c>
    </row>
    <row r="249" s="4" customFormat="true" ht="15" hidden="false" customHeight="false" outlineLevel="0" collapsed="false">
      <c r="A249" s="21" t="s">
        <v>1774</v>
      </c>
      <c r="B249" s="18" t="n">
        <v>18</v>
      </c>
      <c r="C249" s="15" t="s">
        <v>1775</v>
      </c>
      <c r="D249" s="15" t="s">
        <v>38</v>
      </c>
      <c r="E249" s="22" t="n">
        <v>0.287986</v>
      </c>
      <c r="F249" s="23" t="n">
        <v>0.59</v>
      </c>
      <c r="G249" s="15" t="s">
        <v>1776</v>
      </c>
      <c r="H249" s="15" t="s">
        <v>1777</v>
      </c>
      <c r="I249" s="15" t="n">
        <v>0.02546</v>
      </c>
      <c r="J249" s="22" t="n">
        <v>1.587</v>
      </c>
      <c r="K249" s="22" t="n">
        <v>1.04</v>
      </c>
      <c r="L249" s="22" t="n">
        <v>2.42</v>
      </c>
      <c r="M249" s="15" t="s">
        <v>1778</v>
      </c>
      <c r="N249" s="15" t="s">
        <v>1779</v>
      </c>
      <c r="O249" s="15" t="n">
        <v>0.048</v>
      </c>
      <c r="P249" s="22" t="n">
        <v>1.184</v>
      </c>
      <c r="Q249" s="22" t="n">
        <v>1.001</v>
      </c>
      <c r="R249" s="22" t="n">
        <v>1.4</v>
      </c>
      <c r="S249" s="15" t="s">
        <v>38</v>
      </c>
      <c r="T249" s="18" t="n">
        <v>0.106203</v>
      </c>
      <c r="U249" s="18" t="n">
        <v>0.351</v>
      </c>
      <c r="V249" s="15" t="s">
        <v>1780</v>
      </c>
      <c r="W249" s="15" t="s">
        <v>1781</v>
      </c>
      <c r="X249" s="15" t="n">
        <v>0.05673</v>
      </c>
      <c r="Y249" s="22" t="n">
        <v>1.157</v>
      </c>
      <c r="Z249" s="22" t="n">
        <v>0.9958</v>
      </c>
      <c r="AA249" s="22" t="n">
        <v>1.345</v>
      </c>
      <c r="AB249" s="15" t="n">
        <v>0.006085</v>
      </c>
      <c r="AC249" s="22" t="n">
        <v>1.169</v>
      </c>
      <c r="AD249" s="22" t="n">
        <v>1.046</v>
      </c>
      <c r="AE249" s="22" t="n">
        <v>1.308</v>
      </c>
    </row>
    <row r="250" s="4" customFormat="true" ht="15" hidden="false" customHeight="false" outlineLevel="0" collapsed="false">
      <c r="A250" s="21" t="s">
        <v>1782</v>
      </c>
      <c r="B250" s="18" t="n">
        <v>5</v>
      </c>
      <c r="C250" s="15" t="s">
        <v>1685</v>
      </c>
      <c r="D250" s="15" t="s">
        <v>38</v>
      </c>
      <c r="E250" s="22" t="n">
        <v>0.143547</v>
      </c>
      <c r="F250" s="23" t="n">
        <v>0.3594</v>
      </c>
      <c r="G250" s="15" t="s">
        <v>1783</v>
      </c>
      <c r="H250" s="15" t="s">
        <v>1784</v>
      </c>
      <c r="I250" s="15" t="n">
        <v>0.009532</v>
      </c>
      <c r="J250" s="22" t="n">
        <v>2.109</v>
      </c>
      <c r="K250" s="22" t="n">
        <v>1.218</v>
      </c>
      <c r="L250" s="22" t="n">
        <v>3.65</v>
      </c>
      <c r="M250" s="15" t="s">
        <v>1785</v>
      </c>
      <c r="N250" s="15" t="s">
        <v>1786</v>
      </c>
      <c r="O250" s="15" t="n">
        <v>0.04852</v>
      </c>
      <c r="P250" s="22" t="n">
        <v>1.241</v>
      </c>
      <c r="Q250" s="22" t="n">
        <v>1.001</v>
      </c>
      <c r="R250" s="22" t="n">
        <v>1.54</v>
      </c>
      <c r="S250" s="15" t="s">
        <v>38</v>
      </c>
      <c r="T250" s="18" t="n">
        <v>0.360404</v>
      </c>
      <c r="U250" s="18" t="n">
        <v>0.607</v>
      </c>
      <c r="V250" s="15" t="s">
        <v>1787</v>
      </c>
      <c r="W250" s="15" t="s">
        <v>1788</v>
      </c>
      <c r="X250" s="15" t="n">
        <v>0.9186</v>
      </c>
      <c r="Y250" s="22" t="n">
        <v>1.005</v>
      </c>
      <c r="Z250" s="22" t="n">
        <v>0.913</v>
      </c>
      <c r="AA250" s="22" t="n">
        <v>1.106</v>
      </c>
      <c r="AB250" s="15" t="n">
        <v>0.3733</v>
      </c>
      <c r="AC250" s="22" t="n">
        <v>1.041</v>
      </c>
      <c r="AD250" s="22" t="n">
        <v>0.9533</v>
      </c>
      <c r="AE250" s="22" t="n">
        <v>1.136</v>
      </c>
    </row>
    <row r="251" s="4" customFormat="true" ht="15" hidden="false" customHeight="false" outlineLevel="0" collapsed="false">
      <c r="A251" s="21" t="s">
        <v>1789</v>
      </c>
      <c r="B251" s="18" t="n">
        <v>12</v>
      </c>
      <c r="C251" s="15" t="s">
        <v>1790</v>
      </c>
      <c r="D251" s="15" t="s">
        <v>21</v>
      </c>
      <c r="E251" s="22" t="n">
        <v>0.418502</v>
      </c>
      <c r="F251" s="23" t="n">
        <v>0.5973</v>
      </c>
      <c r="G251" s="15" t="s">
        <v>1791</v>
      </c>
      <c r="H251" s="15" t="s">
        <v>1792</v>
      </c>
      <c r="I251" s="15" t="n">
        <v>0.02454</v>
      </c>
      <c r="J251" s="22" t="n">
        <v>0.6368</v>
      </c>
      <c r="K251" s="22" t="n">
        <v>0.4353</v>
      </c>
      <c r="L251" s="22" t="n">
        <v>0.9315</v>
      </c>
      <c r="M251" s="15" t="s">
        <v>1793</v>
      </c>
      <c r="N251" s="15" t="s">
        <v>1794</v>
      </c>
      <c r="O251" s="15" t="n">
        <v>0.0486</v>
      </c>
      <c r="P251" s="22" t="n">
        <v>0.8576</v>
      </c>
      <c r="Q251" s="22" t="n">
        <v>0.7361</v>
      </c>
      <c r="R251" s="22" t="n">
        <v>0.9991</v>
      </c>
      <c r="S251" s="15" t="s">
        <v>21</v>
      </c>
      <c r="T251" s="18" t="n">
        <v>0.355519</v>
      </c>
      <c r="U251" s="18" t="n">
        <v>0.6389</v>
      </c>
      <c r="V251" s="15" t="s">
        <v>1795</v>
      </c>
      <c r="W251" s="15" t="s">
        <v>1796</v>
      </c>
      <c r="X251" s="15" t="n">
        <v>0.4086</v>
      </c>
      <c r="Y251" s="22" t="n">
        <v>1.042</v>
      </c>
      <c r="Z251" s="22" t="n">
        <v>0.9457</v>
      </c>
      <c r="AA251" s="22" t="n">
        <v>1.147</v>
      </c>
      <c r="AB251" s="15" t="n">
        <v>0.7239</v>
      </c>
      <c r="AC251" s="22" t="n">
        <v>0.9854</v>
      </c>
      <c r="AD251" s="22" t="n">
        <v>0.9083</v>
      </c>
      <c r="AE251" s="22" t="n">
        <v>1.069</v>
      </c>
    </row>
    <row r="252" s="4" customFormat="true" ht="15" hidden="false" customHeight="false" outlineLevel="0" collapsed="false">
      <c r="A252" s="21" t="s">
        <v>1797</v>
      </c>
      <c r="B252" s="18" t="n">
        <v>10</v>
      </c>
      <c r="C252" s="15" t="s">
        <v>1798</v>
      </c>
      <c r="D252" s="15" t="s">
        <v>21</v>
      </c>
      <c r="E252" s="22" t="n">
        <v>0.231782</v>
      </c>
      <c r="F252" s="23" t="n">
        <v>0.04662</v>
      </c>
      <c r="G252" s="15" t="s">
        <v>1799</v>
      </c>
      <c r="H252" s="15" t="s">
        <v>1800</v>
      </c>
      <c r="I252" s="15" t="n">
        <v>0.01257</v>
      </c>
      <c r="J252" s="22" t="n">
        <v>0.5342</v>
      </c>
      <c r="K252" s="22" t="n">
        <v>0.33</v>
      </c>
      <c r="L252" s="22" t="n">
        <v>0.8646</v>
      </c>
      <c r="M252" s="15" t="s">
        <v>1801</v>
      </c>
      <c r="N252" s="15" t="s">
        <v>1802</v>
      </c>
      <c r="O252" s="15" t="n">
        <v>0.04873</v>
      </c>
      <c r="P252" s="22" t="n">
        <v>0.8346</v>
      </c>
      <c r="Q252" s="22" t="n">
        <v>0.6972</v>
      </c>
      <c r="R252" s="22" t="n">
        <v>0.999</v>
      </c>
      <c r="S252" s="15" t="s">
        <v>38</v>
      </c>
      <c r="T252" s="18" t="n">
        <v>0.391443</v>
      </c>
      <c r="U252" s="18" t="n">
        <v>0.8036</v>
      </c>
      <c r="V252" s="15" t="s">
        <v>1803</v>
      </c>
      <c r="W252" s="15" t="s">
        <v>1804</v>
      </c>
      <c r="X252" s="15" t="n">
        <v>0.8582</v>
      </c>
      <c r="Y252" s="22" t="n">
        <v>0.9914</v>
      </c>
      <c r="Z252" s="22" t="n">
        <v>0.902</v>
      </c>
      <c r="AA252" s="22" t="n">
        <v>1.09</v>
      </c>
      <c r="AB252" s="15" t="n">
        <v>0.4451</v>
      </c>
      <c r="AC252" s="22" t="n">
        <v>1.033</v>
      </c>
      <c r="AD252" s="22" t="n">
        <v>0.9502</v>
      </c>
      <c r="AE252" s="22" t="n">
        <v>1.123</v>
      </c>
    </row>
    <row r="253" s="4" customFormat="true" ht="15" hidden="false" customHeight="false" outlineLevel="0" collapsed="false">
      <c r="A253" s="21" t="s">
        <v>1805</v>
      </c>
      <c r="B253" s="18" t="n">
        <v>6</v>
      </c>
      <c r="C253" s="15" t="s">
        <v>37</v>
      </c>
      <c r="D253" s="15" t="s">
        <v>21</v>
      </c>
      <c r="E253" s="22" t="n">
        <v>0.234541</v>
      </c>
      <c r="F253" s="23" t="n">
        <v>0.3516</v>
      </c>
      <c r="G253" s="15" t="s">
        <v>1806</v>
      </c>
      <c r="H253" s="15" t="s">
        <v>1807</v>
      </c>
      <c r="I253" s="15" t="n">
        <v>0.04941</v>
      </c>
      <c r="J253" s="22" t="n">
        <v>0.6536</v>
      </c>
      <c r="K253" s="22" t="n">
        <v>0.4227</v>
      </c>
      <c r="L253" s="22" t="n">
        <v>1.011</v>
      </c>
      <c r="M253" s="15" t="s">
        <v>1808</v>
      </c>
      <c r="N253" s="15" t="s">
        <v>1809</v>
      </c>
      <c r="O253" s="15" t="n">
        <v>0.04874</v>
      </c>
      <c r="P253" s="22" t="n">
        <v>0.8366</v>
      </c>
      <c r="Q253" s="22" t="n">
        <v>0.7006</v>
      </c>
      <c r="R253" s="22" t="n">
        <v>0.999</v>
      </c>
      <c r="S253" s="15" t="s">
        <v>21</v>
      </c>
      <c r="T253" s="18" t="n">
        <v>0.236238</v>
      </c>
      <c r="U253" s="18" t="n">
        <v>0.146</v>
      </c>
      <c r="V253" s="15" t="s">
        <v>1810</v>
      </c>
      <c r="W253" s="15" t="s">
        <v>1811</v>
      </c>
      <c r="X253" s="15" t="n">
        <v>0.7283</v>
      </c>
      <c r="Y253" s="22" t="n">
        <v>1.019</v>
      </c>
      <c r="Z253" s="22" t="n">
        <v>0.9146</v>
      </c>
      <c r="AA253" s="22" t="n">
        <v>1.136</v>
      </c>
      <c r="AB253" s="15" t="n">
        <v>0.4577</v>
      </c>
      <c r="AC253" s="22" t="n">
        <v>0.9655</v>
      </c>
      <c r="AD253" s="22" t="n">
        <v>0.8802</v>
      </c>
      <c r="AE253" s="22" t="n">
        <v>1.059</v>
      </c>
    </row>
    <row r="254" s="4" customFormat="true" ht="15" hidden="false" customHeight="false" outlineLevel="0" collapsed="false">
      <c r="A254" s="21" t="s">
        <v>1812</v>
      </c>
      <c r="B254" s="18" t="n">
        <v>13</v>
      </c>
      <c r="C254" s="15" t="s">
        <v>1813</v>
      </c>
      <c r="D254" s="15" t="s">
        <v>21</v>
      </c>
      <c r="E254" s="22" t="n">
        <v>0.440737</v>
      </c>
      <c r="F254" s="23" t="n">
        <v>0.3816</v>
      </c>
      <c r="G254" s="15" t="s">
        <v>1814</v>
      </c>
      <c r="H254" s="15" t="s">
        <v>1815</v>
      </c>
      <c r="I254" s="15" t="n">
        <v>0.00683</v>
      </c>
      <c r="J254" s="22" t="n">
        <v>1.708</v>
      </c>
      <c r="K254" s="22" t="n">
        <v>1.168</v>
      </c>
      <c r="L254" s="22" t="n">
        <v>2.498</v>
      </c>
      <c r="M254" s="15" t="s">
        <v>1816</v>
      </c>
      <c r="N254" s="15" t="s">
        <v>1817</v>
      </c>
      <c r="O254" s="15" t="n">
        <v>0.04946</v>
      </c>
      <c r="P254" s="22" t="n">
        <v>1.164</v>
      </c>
      <c r="Q254" s="22" t="n">
        <v>1</v>
      </c>
      <c r="R254" s="22" t="n">
        <v>1.355</v>
      </c>
      <c r="S254" s="15" t="s">
        <v>21</v>
      </c>
      <c r="T254" s="18" t="n">
        <v>0.0803547</v>
      </c>
      <c r="U254" s="18" t="n">
        <v>0.2688</v>
      </c>
      <c r="V254" s="15" t="s">
        <v>1818</v>
      </c>
      <c r="W254" s="15" t="s">
        <v>1819</v>
      </c>
      <c r="X254" s="15" t="n">
        <v>0.6955</v>
      </c>
      <c r="Y254" s="22" t="n">
        <v>0.9667</v>
      </c>
      <c r="Z254" s="22" t="n">
        <v>0.8157</v>
      </c>
      <c r="AA254" s="22" t="n">
        <v>1.146</v>
      </c>
      <c r="AB254" s="15" t="n">
        <v>0.237</v>
      </c>
      <c r="AC254" s="22" t="n">
        <v>1.071</v>
      </c>
      <c r="AD254" s="22" t="n">
        <v>0.9561</v>
      </c>
      <c r="AE254" s="22" t="n">
        <v>1.199</v>
      </c>
    </row>
    <row r="255" s="4" customFormat="true" ht="15" hidden="false" customHeight="false" outlineLevel="0" collapsed="false">
      <c r="A255" s="21" t="s">
        <v>1820</v>
      </c>
      <c r="B255" s="18" t="n">
        <v>8</v>
      </c>
      <c r="C255" s="15" t="s">
        <v>1566</v>
      </c>
      <c r="D255" s="15" t="s">
        <v>38</v>
      </c>
      <c r="E255" s="22" t="n">
        <v>0.275044</v>
      </c>
      <c r="F255" s="23" t="n">
        <v>0.7519</v>
      </c>
      <c r="G255" s="15" t="s">
        <v>298</v>
      </c>
      <c r="H255" s="15" t="s">
        <v>948</v>
      </c>
      <c r="I255" s="15" t="n">
        <v>0.006329</v>
      </c>
      <c r="J255" s="22" t="n">
        <v>0.5648</v>
      </c>
      <c r="K255" s="22" t="n">
        <v>0.3723</v>
      </c>
      <c r="L255" s="22" t="n">
        <v>0.8567</v>
      </c>
      <c r="M255" s="15" t="s">
        <v>1821</v>
      </c>
      <c r="N255" s="15" t="s">
        <v>1822</v>
      </c>
      <c r="O255" s="15" t="n">
        <v>0.04967</v>
      </c>
      <c r="P255" s="22" t="n">
        <v>0.8453</v>
      </c>
      <c r="Q255" s="22" t="n">
        <v>0.7146</v>
      </c>
      <c r="R255" s="22" t="n">
        <v>0.9998</v>
      </c>
      <c r="S255" s="15" t="s">
        <v>48</v>
      </c>
      <c r="T255" s="18" t="n">
        <v>0.161406</v>
      </c>
      <c r="U255" s="18" t="n">
        <v>0.2357</v>
      </c>
      <c r="V255" s="15" t="s">
        <v>1823</v>
      </c>
      <c r="W255" s="15" t="s">
        <v>1824</v>
      </c>
      <c r="X255" s="15" t="n">
        <v>0.1078</v>
      </c>
      <c r="Y255" s="22" t="n">
        <v>0.9022</v>
      </c>
      <c r="Z255" s="22" t="n">
        <v>0.7958</v>
      </c>
      <c r="AA255" s="22" t="n">
        <v>1.023</v>
      </c>
      <c r="AB255" s="15" t="n">
        <v>0.887</v>
      </c>
      <c r="AC255" s="22" t="n">
        <v>0.9928</v>
      </c>
      <c r="AD255" s="22" t="n">
        <v>0.8979</v>
      </c>
      <c r="AE255" s="22" t="n">
        <v>1.098</v>
      </c>
    </row>
    <row r="256" s="4" customFormat="true" ht="15" hidden="false" customHeight="false" outlineLevel="0" collapsed="false">
      <c r="A256" s="21" t="s">
        <v>1825</v>
      </c>
      <c r="B256" s="18" t="n">
        <v>4</v>
      </c>
      <c r="C256" s="15" t="s">
        <v>1826</v>
      </c>
      <c r="D256" s="15" t="s">
        <v>21</v>
      </c>
      <c r="E256" s="22" t="n">
        <v>0.318062</v>
      </c>
      <c r="F256" s="23" t="n">
        <v>0.8451</v>
      </c>
      <c r="G256" s="15" t="s">
        <v>1827</v>
      </c>
      <c r="H256" s="15" t="s">
        <v>259</v>
      </c>
      <c r="I256" s="15" t="n">
        <v>0.04351</v>
      </c>
      <c r="J256" s="22" t="n">
        <v>0.6617</v>
      </c>
      <c r="K256" s="22" t="n">
        <v>0.4447</v>
      </c>
      <c r="L256" s="22" t="n">
        <v>0.9846</v>
      </c>
      <c r="M256" s="15" t="s">
        <v>1828</v>
      </c>
      <c r="N256" s="15" t="s">
        <v>1829</v>
      </c>
      <c r="O256" s="15" t="n">
        <v>0.04975</v>
      </c>
      <c r="P256" s="22" t="n">
        <v>0.8508</v>
      </c>
      <c r="Q256" s="22" t="n">
        <v>0.724</v>
      </c>
      <c r="R256" s="22" t="n">
        <v>0.9998</v>
      </c>
      <c r="S256" s="15" t="s">
        <v>21</v>
      </c>
      <c r="T256" s="18" t="n">
        <v>0.316256</v>
      </c>
      <c r="U256" s="18" t="n">
        <v>0.7806</v>
      </c>
      <c r="V256" s="15" t="s">
        <v>1830</v>
      </c>
      <c r="W256" s="15" t="s">
        <v>1831</v>
      </c>
      <c r="X256" s="15" t="n">
        <v>0.117</v>
      </c>
      <c r="Y256" s="22" t="n">
        <v>1.083</v>
      </c>
      <c r="Z256" s="22" t="n">
        <v>0.9803</v>
      </c>
      <c r="AA256" s="22" t="n">
        <v>1.196</v>
      </c>
      <c r="AB256" s="15" t="n">
        <v>0.7791</v>
      </c>
      <c r="AC256" s="22" t="n">
        <v>1.012</v>
      </c>
      <c r="AD256" s="22" t="n">
        <v>0.9302</v>
      </c>
      <c r="AE256" s="22" t="n">
        <v>1.101</v>
      </c>
    </row>
    <row r="258" customFormat="false" ht="15.75" hidden="false" customHeight="false" outlineLevel="0" collapsed="false">
      <c r="A258" s="25" t="s">
        <v>1832</v>
      </c>
      <c r="B258" s="26"/>
    </row>
    <row r="259" customFormat="false" ht="15.75" hidden="false" customHeight="false" outlineLevel="0" collapsed="false">
      <c r="A259" s="25" t="s">
        <v>1833</v>
      </c>
      <c r="B259" s="26"/>
    </row>
    <row r="260" customFormat="false" ht="15.75" hidden="false" customHeight="false" outlineLevel="0" collapsed="false">
      <c r="A260" s="25" t="s">
        <v>1834</v>
      </c>
      <c r="B260" s="26"/>
    </row>
    <row r="261" customFormat="false" ht="18.75" hidden="false" customHeight="false" outlineLevel="0" collapsed="false">
      <c r="A261" s="25" t="s">
        <v>1835</v>
      </c>
      <c r="B261" s="26"/>
    </row>
    <row r="262" customFormat="false" ht="15.75" hidden="false" customHeight="false" outlineLevel="0" collapsed="false">
      <c r="A262" s="25" t="s">
        <v>1836</v>
      </c>
      <c r="B262" s="26"/>
    </row>
    <row r="263" customFormat="false" ht="15.75" hidden="false" customHeight="false" outlineLevel="0" collapsed="false">
      <c r="A263" s="25" t="s">
        <v>1837</v>
      </c>
      <c r="B263" s="26"/>
    </row>
    <row r="264" customFormat="false" ht="15.75" hidden="false" customHeight="false" outlineLevel="0" collapsed="false">
      <c r="A264" s="25" t="s">
        <v>1838</v>
      </c>
      <c r="B264" s="26"/>
    </row>
    <row r="265" customFormat="false" ht="15.75" hidden="false" customHeight="false" outlineLevel="0" collapsed="false">
      <c r="A265" s="25" t="s">
        <v>1839</v>
      </c>
      <c r="B265" s="26"/>
    </row>
    <row r="266" customFormat="false" ht="31.5" hidden="false" customHeight="true" outlineLevel="0" collapsed="false">
      <c r="A266" s="27" t="s">
        <v>1840</v>
      </c>
      <c r="B266" s="28"/>
    </row>
    <row r="267" customFormat="false" ht="15.75" hidden="false" customHeight="false" outlineLevel="0" collapsed="false">
      <c r="A267" s="27"/>
      <c r="B267" s="28"/>
    </row>
  </sheetData>
  <mergeCells count="12">
    <mergeCell ref="D3:R3"/>
    <mergeCell ref="S3:AA3"/>
    <mergeCell ref="AB3:AE3"/>
    <mergeCell ref="G4:L4"/>
    <mergeCell ref="M4:R4"/>
    <mergeCell ref="V4:AA4"/>
    <mergeCell ref="AB4:AE4"/>
    <mergeCell ref="K5:L5"/>
    <mergeCell ref="Q5:R5"/>
    <mergeCell ref="Z5:AA5"/>
    <mergeCell ref="AD5:AE5"/>
    <mergeCell ref="A266:A2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12.42"/>
    <col collapsed="false" customWidth="true" hidden="false" outlineLevel="0" max="2" min="2" style="4" width="8.41"/>
    <col collapsed="false" customWidth="true" hidden="false" outlineLevel="0" max="3" min="3" style="4" width="8.85"/>
    <col collapsed="false" customWidth="true" hidden="false" outlineLevel="0" max="4" min="4" style="4" width="14.85"/>
    <col collapsed="false" customWidth="true" hidden="false" outlineLevel="0" max="5" min="5" style="4" width="5.99"/>
    <col collapsed="false" customWidth="true" hidden="false" outlineLevel="0" max="6" min="6" style="4" width="9.99"/>
    <col collapsed="false" customWidth="true" hidden="false" outlineLevel="0" max="7" min="7" style="4" width="20.85"/>
    <col collapsed="false" customWidth="true" hidden="false" outlineLevel="0" max="8" min="8" style="4" width="23.14"/>
    <col collapsed="false" customWidth="true" hidden="false" outlineLevel="0" max="9" min="9" style="4" width="9.99"/>
    <col collapsed="false" customWidth="true" hidden="false" outlineLevel="0" max="12" min="10" style="4" width="6.99"/>
    <col collapsed="false" customWidth="true" hidden="false" outlineLevel="0" max="13" min="13" style="4" width="20.85"/>
    <col collapsed="false" customWidth="true" hidden="false" outlineLevel="0" max="14" min="14" style="4" width="23.14"/>
    <col collapsed="false" customWidth="true" hidden="false" outlineLevel="0" max="15" min="15" style="4" width="7.99"/>
    <col collapsed="false" customWidth="true" hidden="false" outlineLevel="0" max="18" min="16" style="4" width="4.56"/>
    <col collapsed="false" customWidth="true" hidden="false" outlineLevel="0" max="19" min="19" style="4" width="5.99"/>
    <col collapsed="false" customWidth="true" hidden="false" outlineLevel="0" max="20" min="20" style="4" width="9.99"/>
    <col collapsed="false" customWidth="true" hidden="false" outlineLevel="0" max="21" min="21" style="4" width="20.56"/>
    <col collapsed="false" customWidth="true" hidden="false" outlineLevel="0" max="22" min="22" style="4" width="23.14"/>
    <col collapsed="false" customWidth="true" hidden="false" outlineLevel="0" max="23" min="23" style="4" width="8.99"/>
    <col collapsed="false" customWidth="true" hidden="false" outlineLevel="0" max="26" min="24" style="4" width="4.56"/>
    <col collapsed="false" customWidth="true" hidden="false" outlineLevel="0" max="27" min="27" style="4" width="6.41"/>
    <col collapsed="false" customWidth="true" hidden="false" outlineLevel="0" max="28" min="28" style="4" width="9.99"/>
    <col collapsed="false" customWidth="true" hidden="false" outlineLevel="0" max="31" min="29" style="4" width="4.56"/>
    <col collapsed="false" customWidth="false" hidden="false" outlineLevel="0" max="257" min="32" style="4" width="9.14"/>
  </cols>
  <sheetData>
    <row r="1" customFormat="false" ht="15" hidden="false" customHeight="false" outlineLevel="0" collapsed="false">
      <c r="A1" s="4" t="s">
        <v>1841</v>
      </c>
    </row>
    <row r="2" customFormat="false" ht="15" hidden="false" customHeight="false" outlineLevel="0" collapsed="false">
      <c r="E2" s="29" t="s">
        <v>1</v>
      </c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30"/>
    </row>
    <row r="3" customFormat="false" ht="15" hidden="false" customHeight="false" outlineLevel="0" collapsed="false">
      <c r="A3" s="15" t="s">
        <v>7</v>
      </c>
      <c r="B3" s="15" t="s">
        <v>1842</v>
      </c>
      <c r="C3" s="15" t="s">
        <v>9</v>
      </c>
      <c r="D3" s="15"/>
      <c r="E3" s="31"/>
      <c r="F3" s="31"/>
      <c r="G3" s="32" t="s">
        <v>1843</v>
      </c>
      <c r="H3" s="32"/>
      <c r="I3" s="32"/>
      <c r="J3" s="32"/>
      <c r="K3" s="32"/>
      <c r="L3" s="32"/>
      <c r="M3" s="15" t="s">
        <v>5</v>
      </c>
      <c r="N3" s="15"/>
      <c r="O3" s="15"/>
      <c r="P3" s="15"/>
      <c r="Q3" s="15"/>
      <c r="R3" s="15"/>
      <c r="S3" s="15" t="s">
        <v>1844</v>
      </c>
      <c r="T3" s="15"/>
      <c r="U3" s="15"/>
      <c r="V3" s="15"/>
      <c r="W3" s="15"/>
      <c r="X3" s="15"/>
      <c r="Y3" s="15"/>
      <c r="Z3" s="15"/>
      <c r="AA3" s="15" t="s">
        <v>1845</v>
      </c>
      <c r="AB3" s="15"/>
      <c r="AC3" s="15"/>
      <c r="AD3" s="15"/>
      <c r="AE3" s="15"/>
    </row>
    <row r="4" s="1" customFormat="true" ht="30" hidden="false" customHeight="false" outlineLevel="0" collapsed="false">
      <c r="A4" s="15"/>
      <c r="B4" s="15"/>
      <c r="C4" s="15"/>
      <c r="D4" s="15"/>
      <c r="E4" s="33" t="s">
        <v>10</v>
      </c>
      <c r="F4" s="34" t="s">
        <v>1846</v>
      </c>
      <c r="G4" s="21" t="s">
        <v>13</v>
      </c>
      <c r="H4" s="21" t="s">
        <v>14</v>
      </c>
      <c r="I4" s="21" t="s">
        <v>15</v>
      </c>
      <c r="J4" s="21" t="s">
        <v>16</v>
      </c>
      <c r="K4" s="15" t="s">
        <v>17</v>
      </c>
      <c r="L4" s="15"/>
      <c r="M4" s="21" t="s">
        <v>1847</v>
      </c>
      <c r="N4" s="21" t="s">
        <v>14</v>
      </c>
      <c r="O4" s="35" t="s">
        <v>18</v>
      </c>
      <c r="P4" s="21" t="s">
        <v>16</v>
      </c>
      <c r="Q4" s="15" t="s">
        <v>17</v>
      </c>
      <c r="R4" s="15"/>
      <c r="S4" s="36" t="s">
        <v>10</v>
      </c>
      <c r="T4" s="34" t="s">
        <v>11</v>
      </c>
      <c r="U4" s="21" t="s">
        <v>1847</v>
      </c>
      <c r="V4" s="21" t="s">
        <v>14</v>
      </c>
      <c r="W4" s="35" t="s">
        <v>18</v>
      </c>
      <c r="X4" s="21" t="s">
        <v>16</v>
      </c>
      <c r="Y4" s="15" t="s">
        <v>17</v>
      </c>
      <c r="Z4" s="15"/>
      <c r="AA4" s="36" t="s">
        <v>10</v>
      </c>
      <c r="AB4" s="35" t="s">
        <v>18</v>
      </c>
      <c r="AC4" s="21" t="s">
        <v>16</v>
      </c>
      <c r="AD4" s="15" t="s">
        <v>17</v>
      </c>
      <c r="AE4" s="15"/>
    </row>
    <row r="5" s="1" customFormat="true" ht="15" hidden="false" customHeight="false" outlineLevel="0" collapsed="false">
      <c r="A5" s="21" t="s">
        <v>843</v>
      </c>
      <c r="B5" s="21" t="s">
        <v>1848</v>
      </c>
      <c r="C5" s="21" t="s">
        <v>844</v>
      </c>
      <c r="D5" s="37"/>
      <c r="E5" s="35" t="s">
        <v>38</v>
      </c>
      <c r="F5" s="38" t="n">
        <v>0.283582</v>
      </c>
      <c r="G5" s="21" t="s">
        <v>845</v>
      </c>
      <c r="H5" s="21" t="s">
        <v>846</v>
      </c>
      <c r="I5" s="21" t="n">
        <v>0.003819</v>
      </c>
      <c r="J5" s="38" t="n">
        <v>1.795</v>
      </c>
      <c r="K5" s="38" t="n">
        <v>1.183</v>
      </c>
      <c r="L5" s="38" t="n">
        <v>2.723</v>
      </c>
      <c r="M5" s="21" t="s">
        <v>847</v>
      </c>
      <c r="N5" s="21" t="s">
        <v>848</v>
      </c>
      <c r="O5" s="21" t="n">
        <v>0.01245</v>
      </c>
      <c r="P5" s="38" t="n">
        <v>1.237</v>
      </c>
      <c r="Q5" s="38" t="n">
        <v>1.047</v>
      </c>
      <c r="R5" s="38" t="n">
        <v>1.463</v>
      </c>
      <c r="S5" s="35" t="s">
        <v>21</v>
      </c>
      <c r="T5" s="38" t="n">
        <v>0.42956</v>
      </c>
      <c r="U5" s="21" t="s">
        <v>849</v>
      </c>
      <c r="V5" s="21" t="s">
        <v>850</v>
      </c>
      <c r="W5" s="21" t="n">
        <v>0.008316</v>
      </c>
      <c r="X5" s="38" t="n">
        <v>0.8821</v>
      </c>
      <c r="Y5" s="38" t="n">
        <v>0.8036</v>
      </c>
      <c r="Z5" s="38" t="n">
        <v>0.9682</v>
      </c>
      <c r="AA5" s="35" t="s">
        <v>38</v>
      </c>
      <c r="AB5" s="21" t="n">
        <v>0.0004397</v>
      </c>
      <c r="AC5" s="38" t="n">
        <v>1.157</v>
      </c>
      <c r="AD5" s="38" t="n">
        <v>1.067</v>
      </c>
      <c r="AE5" s="38" t="n">
        <v>1.255</v>
      </c>
    </row>
    <row r="6" s="1" customFormat="true" ht="15" hidden="false" customHeight="false" outlineLevel="0" collapsed="false">
      <c r="A6" s="21" t="s">
        <v>1457</v>
      </c>
      <c r="B6" s="21" t="s">
        <v>1849</v>
      </c>
      <c r="C6" s="21" t="s">
        <v>1458</v>
      </c>
      <c r="D6" s="37"/>
      <c r="E6" s="35" t="s">
        <v>21</v>
      </c>
      <c r="F6" s="38" t="n">
        <v>0.37963</v>
      </c>
      <c r="G6" s="21" t="s">
        <v>1459</v>
      </c>
      <c r="H6" s="21" t="s">
        <v>1460</v>
      </c>
      <c r="I6" s="21" t="n">
        <v>0.008825</v>
      </c>
      <c r="J6" s="38" t="n">
        <v>1.618</v>
      </c>
      <c r="K6" s="38" t="n">
        <v>1.104</v>
      </c>
      <c r="L6" s="38" t="n">
        <v>2.372</v>
      </c>
      <c r="M6" s="21" t="s">
        <v>1461</v>
      </c>
      <c r="N6" s="21" t="s">
        <v>1462</v>
      </c>
      <c r="O6" s="21" t="n">
        <v>0.03293</v>
      </c>
      <c r="P6" s="38" t="n">
        <v>1.184</v>
      </c>
      <c r="Q6" s="38" t="n">
        <v>1.014</v>
      </c>
      <c r="R6" s="38" t="n">
        <v>1.383</v>
      </c>
      <c r="S6" s="35" t="s">
        <v>21</v>
      </c>
      <c r="T6" s="38" t="n">
        <v>0.159462</v>
      </c>
      <c r="U6" s="21" t="s">
        <v>1463</v>
      </c>
      <c r="V6" s="21" t="s">
        <v>1464</v>
      </c>
      <c r="W6" s="21" t="n">
        <v>0.0113</v>
      </c>
      <c r="X6" s="38" t="n">
        <v>1.177</v>
      </c>
      <c r="Y6" s="38" t="n">
        <v>1.038</v>
      </c>
      <c r="Z6" s="38" t="n">
        <v>1.336</v>
      </c>
      <c r="AA6" s="35" t="s">
        <v>21</v>
      </c>
      <c r="AB6" s="21" t="n">
        <v>0.0009807</v>
      </c>
      <c r="AC6" s="38" t="n">
        <v>1.179</v>
      </c>
      <c r="AD6" s="38" t="n">
        <v>1.069</v>
      </c>
      <c r="AE6" s="38" t="n">
        <v>1.301</v>
      </c>
      <c r="AF6" s="4"/>
      <c r="AG6" s="4"/>
      <c r="AH6" s="4"/>
    </row>
    <row r="7" s="1" customFormat="true" ht="15" hidden="false" customHeight="false" outlineLevel="0" collapsed="false">
      <c r="A7" s="21" t="s">
        <v>1026</v>
      </c>
      <c r="B7" s="21" t="s">
        <v>1850</v>
      </c>
      <c r="C7" s="21" t="s">
        <v>1027</v>
      </c>
      <c r="D7" s="37"/>
      <c r="E7" s="35" t="s">
        <v>21</v>
      </c>
      <c r="F7" s="38" t="n">
        <v>0.263668</v>
      </c>
      <c r="G7" s="21" t="s">
        <v>566</v>
      </c>
      <c r="H7" s="21" t="s">
        <v>1028</v>
      </c>
      <c r="I7" s="21" t="n">
        <v>0.005936</v>
      </c>
      <c r="J7" s="38" t="n">
        <v>0.5748</v>
      </c>
      <c r="K7" s="38" t="n">
        <v>0.3758</v>
      </c>
      <c r="L7" s="38" t="n">
        <v>0.879</v>
      </c>
      <c r="M7" s="21" t="s">
        <v>1029</v>
      </c>
      <c r="N7" s="21" t="s">
        <v>1030</v>
      </c>
      <c r="O7" s="21" t="n">
        <v>0.01671</v>
      </c>
      <c r="P7" s="38" t="n">
        <v>0.8119</v>
      </c>
      <c r="Q7" s="38" t="n">
        <v>0.6845</v>
      </c>
      <c r="R7" s="38" t="n">
        <v>0.9631</v>
      </c>
      <c r="S7" s="35" t="s">
        <v>21</v>
      </c>
      <c r="T7" s="38" t="n">
        <v>0.030324</v>
      </c>
      <c r="U7" s="21" t="s">
        <v>1031</v>
      </c>
      <c r="V7" s="21" t="s">
        <v>1032</v>
      </c>
      <c r="W7" s="21" t="n">
        <v>0.02352</v>
      </c>
      <c r="X7" s="38" t="n">
        <v>0.7318</v>
      </c>
      <c r="Y7" s="38" t="n">
        <v>0.5579</v>
      </c>
      <c r="Z7" s="38" t="n">
        <v>0.9598</v>
      </c>
      <c r="AA7" s="35" t="s">
        <v>21</v>
      </c>
      <c r="AB7" s="21" t="n">
        <v>0.00125</v>
      </c>
      <c r="AC7" s="38" t="n">
        <v>0.7885</v>
      </c>
      <c r="AD7" s="38" t="n">
        <v>0.6825</v>
      </c>
      <c r="AE7" s="38" t="n">
        <v>0.9111</v>
      </c>
    </row>
    <row r="8" s="1" customFormat="true" ht="45" hidden="false" customHeight="true" outlineLevel="0" collapsed="false">
      <c r="A8" s="21" t="s">
        <v>1197</v>
      </c>
      <c r="B8" s="21" t="s">
        <v>1851</v>
      </c>
      <c r="C8" s="21" t="s">
        <v>1198</v>
      </c>
      <c r="D8" s="36" t="s">
        <v>1852</v>
      </c>
      <c r="E8" s="35" t="s">
        <v>21</v>
      </c>
      <c r="F8" s="38" t="n">
        <v>0.350484</v>
      </c>
      <c r="G8" s="21" t="s">
        <v>1199</v>
      </c>
      <c r="H8" s="21" t="s">
        <v>1200</v>
      </c>
      <c r="I8" s="21" t="n">
        <v>0.002432</v>
      </c>
      <c r="J8" s="38" t="n">
        <v>0.5544</v>
      </c>
      <c r="K8" s="38" t="n">
        <v>0.3761</v>
      </c>
      <c r="L8" s="38" t="n">
        <v>0.8174</v>
      </c>
      <c r="M8" s="21" t="s">
        <v>1201</v>
      </c>
      <c r="N8" s="21" t="s">
        <v>1202</v>
      </c>
      <c r="O8" s="21" t="n">
        <v>0.02086</v>
      </c>
      <c r="P8" s="38" t="n">
        <v>0.831</v>
      </c>
      <c r="Q8" s="38" t="n">
        <v>0.7101</v>
      </c>
      <c r="R8" s="38" t="n">
        <v>0.9724</v>
      </c>
      <c r="S8" s="35" t="s">
        <v>21</v>
      </c>
      <c r="T8" s="38" t="n">
        <v>0.301328</v>
      </c>
      <c r="U8" s="21" t="s">
        <v>1203</v>
      </c>
      <c r="V8" s="21" t="s">
        <v>1204</v>
      </c>
      <c r="W8" s="21" t="n">
        <v>0.02124</v>
      </c>
      <c r="X8" s="38" t="n">
        <v>0.8886</v>
      </c>
      <c r="Y8" s="38" t="n">
        <v>0.8036</v>
      </c>
      <c r="Z8" s="38" t="n">
        <v>0.9826</v>
      </c>
      <c r="AA8" s="35" t="s">
        <v>21</v>
      </c>
      <c r="AB8" s="21" t="n">
        <v>0.001413</v>
      </c>
      <c r="AC8" s="38" t="n">
        <v>0.8712</v>
      </c>
      <c r="AD8" s="38" t="n">
        <v>0.8005</v>
      </c>
      <c r="AE8" s="38" t="n">
        <v>0.9482</v>
      </c>
    </row>
    <row r="9" s="1" customFormat="true" ht="15" hidden="false" customHeight="false" outlineLevel="0" collapsed="false">
      <c r="A9" s="21" t="s">
        <v>1371</v>
      </c>
      <c r="B9" s="21" t="s">
        <v>1851</v>
      </c>
      <c r="C9" s="21" t="s">
        <v>1198</v>
      </c>
      <c r="D9" s="36"/>
      <c r="E9" s="35" t="s">
        <v>48</v>
      </c>
      <c r="F9" s="38" t="n">
        <v>0.351803</v>
      </c>
      <c r="G9" s="21" t="s">
        <v>790</v>
      </c>
      <c r="H9" s="21" t="s">
        <v>1200</v>
      </c>
      <c r="I9" s="21" t="n">
        <v>0.003627</v>
      </c>
      <c r="J9" s="38" t="n">
        <v>0.5665</v>
      </c>
      <c r="K9" s="38" t="n">
        <v>0.3846</v>
      </c>
      <c r="L9" s="38" t="n">
        <v>0.8345</v>
      </c>
      <c r="M9" s="21" t="s">
        <v>1372</v>
      </c>
      <c r="N9" s="21" t="s">
        <v>1373</v>
      </c>
      <c r="O9" s="21" t="n">
        <v>0.02883</v>
      </c>
      <c r="P9" s="38" t="n">
        <v>0.8394</v>
      </c>
      <c r="Q9" s="38" t="n">
        <v>0.7174</v>
      </c>
      <c r="R9" s="38" t="n">
        <v>0.9822</v>
      </c>
      <c r="S9" s="35" t="s">
        <v>48</v>
      </c>
      <c r="T9" s="38" t="n">
        <v>0.302271</v>
      </c>
      <c r="U9" s="21" t="s">
        <v>1374</v>
      </c>
      <c r="V9" s="21" t="s">
        <v>1375</v>
      </c>
      <c r="W9" s="21" t="n">
        <v>0.02609</v>
      </c>
      <c r="X9" s="38" t="n">
        <v>0.8922</v>
      </c>
      <c r="Y9" s="38" t="n">
        <v>0.807</v>
      </c>
      <c r="Z9" s="38" t="n">
        <v>0.9865</v>
      </c>
      <c r="AA9" s="35" t="s">
        <v>48</v>
      </c>
      <c r="AB9" s="21" t="n">
        <v>0.002231</v>
      </c>
      <c r="AC9" s="38" t="n">
        <v>0.8763</v>
      </c>
      <c r="AD9" s="38" t="n">
        <v>0.8052</v>
      </c>
      <c r="AE9" s="38" t="n">
        <v>0.9537</v>
      </c>
    </row>
    <row r="10" s="1" customFormat="true" ht="15" hidden="false" customHeight="false" outlineLevel="0" collapsed="false">
      <c r="A10" s="21" t="s">
        <v>1138</v>
      </c>
      <c r="B10" s="21" t="s">
        <v>1849</v>
      </c>
      <c r="C10" s="21" t="s">
        <v>1139</v>
      </c>
      <c r="D10" s="39"/>
      <c r="E10" s="35" t="s">
        <v>21</v>
      </c>
      <c r="F10" s="38" t="n">
        <v>0.298068</v>
      </c>
      <c r="G10" s="21" t="s">
        <v>1140</v>
      </c>
      <c r="H10" s="21" t="s">
        <v>1141</v>
      </c>
      <c r="I10" s="21" t="n">
        <v>0.004063</v>
      </c>
      <c r="J10" s="38" t="n">
        <v>0.5056</v>
      </c>
      <c r="K10" s="38" t="n">
        <v>0.3281</v>
      </c>
      <c r="L10" s="38" t="n">
        <v>0.7791</v>
      </c>
      <c r="M10" s="21" t="s">
        <v>1142</v>
      </c>
      <c r="N10" s="21" t="s">
        <v>1143</v>
      </c>
      <c r="O10" s="21" t="n">
        <v>0.01981</v>
      </c>
      <c r="P10" s="38" t="n">
        <v>0.8217</v>
      </c>
      <c r="Q10" s="38" t="n">
        <v>0.6965</v>
      </c>
      <c r="R10" s="38" t="n">
        <v>0.9694</v>
      </c>
      <c r="S10" s="35" t="s">
        <v>21</v>
      </c>
      <c r="T10" s="38" t="n">
        <v>0.247093</v>
      </c>
      <c r="U10" s="21" t="s">
        <v>1144</v>
      </c>
      <c r="V10" s="21" t="s">
        <v>1145</v>
      </c>
      <c r="W10" s="21" t="n">
        <v>0.03608</v>
      </c>
      <c r="X10" s="38" t="n">
        <v>0.8919</v>
      </c>
      <c r="Y10" s="38" t="n">
        <v>0.8014</v>
      </c>
      <c r="Z10" s="38" t="n">
        <v>0.9926</v>
      </c>
      <c r="AA10" s="35" t="s">
        <v>21</v>
      </c>
      <c r="AB10" s="21" t="n">
        <v>0.00233</v>
      </c>
      <c r="AC10" s="38" t="n">
        <v>0.8698</v>
      </c>
      <c r="AD10" s="38" t="n">
        <v>0.7951</v>
      </c>
      <c r="AE10" s="38" t="n">
        <v>0.9516</v>
      </c>
    </row>
    <row r="11" customFormat="false" ht="15" hidden="false" customHeight="false" outlineLevel="0" collapsed="false">
      <c r="A11" s="21" t="s">
        <v>1295</v>
      </c>
      <c r="B11" s="21" t="s">
        <v>1853</v>
      </c>
      <c r="C11" s="21" t="s">
        <v>1854</v>
      </c>
      <c r="D11" s="40"/>
      <c r="E11" s="35" t="s">
        <v>21</v>
      </c>
      <c r="F11" s="38" t="n">
        <v>0.0709251</v>
      </c>
      <c r="G11" s="21" t="s">
        <v>1296</v>
      </c>
      <c r="H11" s="21" t="s">
        <v>1297</v>
      </c>
      <c r="I11" s="21" t="n">
        <v>0.02533</v>
      </c>
      <c r="J11" s="38" t="n">
        <v>2.369</v>
      </c>
      <c r="K11" s="38" t="n">
        <v>1.089</v>
      </c>
      <c r="L11" s="38" t="n">
        <v>5.155</v>
      </c>
      <c r="M11" s="21" t="s">
        <v>1298</v>
      </c>
      <c r="N11" s="21" t="s">
        <v>1299</v>
      </c>
      <c r="O11" s="21" t="n">
        <v>0.02576</v>
      </c>
      <c r="P11" s="38" t="n">
        <v>1.402</v>
      </c>
      <c r="Q11" s="38" t="n">
        <v>1.04</v>
      </c>
      <c r="R11" s="38" t="n">
        <v>1.89</v>
      </c>
      <c r="S11" s="35" t="s">
        <v>21</v>
      </c>
      <c r="T11" s="38" t="n">
        <v>0.0903431</v>
      </c>
      <c r="U11" s="21" t="s">
        <v>1300</v>
      </c>
      <c r="V11" s="21" t="s">
        <v>1301</v>
      </c>
      <c r="W11" s="21" t="n">
        <v>0.04361</v>
      </c>
      <c r="X11" s="38" t="n">
        <v>1.181</v>
      </c>
      <c r="Y11" s="38" t="n">
        <v>1.005</v>
      </c>
      <c r="Z11" s="38" t="n">
        <v>1.388</v>
      </c>
      <c r="AA11" s="35" t="s">
        <v>21</v>
      </c>
      <c r="AB11" s="21" t="n">
        <v>0.004845</v>
      </c>
      <c r="AC11" s="38" t="n">
        <v>1.226</v>
      </c>
      <c r="AD11" s="38" t="n">
        <v>1.064</v>
      </c>
      <c r="AE11" s="38" t="n">
        <v>1.413</v>
      </c>
      <c r="AF11" s="1"/>
      <c r="AG11" s="1"/>
      <c r="AH11" s="1"/>
    </row>
    <row r="12" customFormat="false" ht="15" hidden="false" customHeight="false" outlineLevel="0" collapsed="false">
      <c r="A12" s="21" t="s">
        <v>1657</v>
      </c>
      <c r="B12" s="21" t="s">
        <v>1855</v>
      </c>
      <c r="C12" s="21" t="s">
        <v>1658</v>
      </c>
      <c r="D12" s="40"/>
      <c r="E12" s="35" t="s">
        <v>48</v>
      </c>
      <c r="F12" s="38" t="n">
        <v>0.127425</v>
      </c>
      <c r="G12" s="21" t="s">
        <v>1659</v>
      </c>
      <c r="H12" s="21" t="s">
        <v>1660</v>
      </c>
      <c r="I12" s="21" t="n">
        <v>0.0178</v>
      </c>
      <c r="J12" s="38" t="n">
        <v>2.006</v>
      </c>
      <c r="K12" s="38" t="n">
        <v>1.115</v>
      </c>
      <c r="L12" s="38" t="n">
        <v>3.608</v>
      </c>
      <c r="M12" s="21" t="s">
        <v>1661</v>
      </c>
      <c r="N12" s="21" t="s">
        <v>1662</v>
      </c>
      <c r="O12" s="21" t="n">
        <v>0.0436</v>
      </c>
      <c r="P12" s="38" t="n">
        <v>1.264</v>
      </c>
      <c r="Q12" s="38" t="n">
        <v>1.006</v>
      </c>
      <c r="R12" s="38" t="n">
        <v>1.588</v>
      </c>
      <c r="S12" s="35" t="s">
        <v>48</v>
      </c>
      <c r="T12" s="38" t="n">
        <v>0.15423</v>
      </c>
      <c r="U12" s="21" t="s">
        <v>1663</v>
      </c>
      <c r="V12" s="21" t="s">
        <v>1664</v>
      </c>
      <c r="W12" s="21" t="n">
        <v>0.04708</v>
      </c>
      <c r="X12" s="38" t="n">
        <v>1.139</v>
      </c>
      <c r="Y12" s="38" t="n">
        <v>1.002</v>
      </c>
      <c r="Z12" s="38" t="n">
        <v>1.294</v>
      </c>
      <c r="AA12" s="35" t="s">
        <v>48</v>
      </c>
      <c r="AB12" s="21" t="n">
        <v>0.006269</v>
      </c>
      <c r="AC12" s="38" t="n">
        <v>1.168</v>
      </c>
      <c r="AD12" s="38" t="n">
        <v>1.045</v>
      </c>
      <c r="AE12" s="38" t="n">
        <v>1.306</v>
      </c>
    </row>
    <row r="13" customFormat="false" ht="15" hidden="false" customHeight="false" outlineLevel="0" collapsed="false">
      <c r="A13" s="21" t="s">
        <v>1594</v>
      </c>
      <c r="B13" s="21" t="s">
        <v>1856</v>
      </c>
      <c r="C13" s="21" t="s">
        <v>1520</v>
      </c>
      <c r="D13" s="40"/>
      <c r="E13" s="35" t="s">
        <v>21</v>
      </c>
      <c r="F13" s="38" t="n">
        <v>0.115215</v>
      </c>
      <c r="G13" s="21" t="s">
        <v>1595</v>
      </c>
      <c r="H13" s="21" t="s">
        <v>1522</v>
      </c>
      <c r="I13" s="21" t="n">
        <v>0.0004564</v>
      </c>
      <c r="J13" s="38" t="n">
        <v>3.194</v>
      </c>
      <c r="K13" s="38" t="n">
        <v>1.705</v>
      </c>
      <c r="L13" s="38" t="n">
        <v>5.986</v>
      </c>
      <c r="M13" s="21" t="s">
        <v>1596</v>
      </c>
      <c r="N13" s="21" t="s">
        <v>1597</v>
      </c>
      <c r="O13" s="21" t="n">
        <v>0.03965</v>
      </c>
      <c r="P13" s="38" t="n">
        <v>1.279</v>
      </c>
      <c r="Q13" s="38" t="n">
        <v>1.01</v>
      </c>
      <c r="R13" s="38" t="n">
        <v>1.619</v>
      </c>
      <c r="S13" s="35" t="s">
        <v>21</v>
      </c>
      <c r="T13" s="38" t="n">
        <v>0.39521</v>
      </c>
      <c r="U13" s="21" t="s">
        <v>1598</v>
      </c>
      <c r="V13" s="21" t="s">
        <v>1599</v>
      </c>
      <c r="W13" s="21" t="n">
        <v>0.03682</v>
      </c>
      <c r="X13" s="38" t="n">
        <v>1.106</v>
      </c>
      <c r="Y13" s="38" t="n">
        <v>1.006</v>
      </c>
      <c r="Z13" s="38" t="n">
        <v>1.215</v>
      </c>
      <c r="AA13" s="35" t="s">
        <v>21</v>
      </c>
      <c r="AB13" s="21" t="n">
        <v>0.006659</v>
      </c>
      <c r="AC13" s="38" t="n">
        <v>1.129</v>
      </c>
      <c r="AD13" s="38" t="n">
        <v>1.034</v>
      </c>
      <c r="AE13" s="38" t="n">
        <v>1.232</v>
      </c>
    </row>
    <row r="15" customFormat="false" ht="15.75" hidden="false" customHeight="false" outlineLevel="0" collapsed="false">
      <c r="A15" s="25" t="s">
        <v>1832</v>
      </c>
      <c r="G15" s="41"/>
    </row>
    <row r="16" customFormat="false" ht="15.75" hidden="false" customHeight="false" outlineLevel="0" collapsed="false">
      <c r="A16" s="25" t="s">
        <v>1833</v>
      </c>
      <c r="G16" s="41"/>
    </row>
    <row r="17" customFormat="false" ht="15.75" hidden="false" customHeight="false" outlineLevel="0" collapsed="false">
      <c r="A17" s="25" t="s">
        <v>1834</v>
      </c>
      <c r="G17" s="41"/>
    </row>
    <row r="18" customFormat="false" ht="18.75" hidden="false" customHeight="false" outlineLevel="0" collapsed="false">
      <c r="A18" s="25" t="s">
        <v>1835</v>
      </c>
      <c r="G18" s="41"/>
    </row>
    <row r="19" customFormat="false" ht="15.75" hidden="false" customHeight="false" outlineLevel="0" collapsed="false">
      <c r="A19" s="25" t="s">
        <v>1836</v>
      </c>
      <c r="G19" s="41"/>
    </row>
    <row r="20" customFormat="false" ht="15.75" hidden="false" customHeight="false" outlineLevel="0" collapsed="false">
      <c r="A20" s="25" t="s">
        <v>1837</v>
      </c>
      <c r="G20" s="41"/>
    </row>
    <row r="21" customFormat="false" ht="15.75" hidden="false" customHeight="false" outlineLevel="0" collapsed="false">
      <c r="A21" s="25" t="s">
        <v>1838</v>
      </c>
      <c r="G21" s="41"/>
    </row>
    <row r="22" customFormat="false" ht="15.75" hidden="false" customHeight="false" outlineLevel="0" collapsed="false">
      <c r="A22" s="25" t="s">
        <v>1839</v>
      </c>
      <c r="G22" s="41"/>
    </row>
    <row r="23" customFormat="false" ht="50.25" hidden="false" customHeight="true" outlineLevel="0" collapsed="false">
      <c r="A23" s="27" t="s">
        <v>1857</v>
      </c>
      <c r="G23" s="41"/>
    </row>
    <row r="24" customFormat="false" ht="15" hidden="false" customHeight="false" outlineLevel="0" collapsed="false">
      <c r="A24" s="27"/>
      <c r="G24" s="41"/>
    </row>
    <row r="25" customFormat="false" ht="15" hidden="false" customHeight="false" outlineLevel="0" collapsed="false">
      <c r="G25" s="41"/>
    </row>
    <row r="26" customFormat="false" ht="15" hidden="false" customHeight="false" outlineLevel="0" collapsed="false">
      <c r="G26" s="41"/>
    </row>
  </sheetData>
  <mergeCells count="15">
    <mergeCell ref="E2:S2"/>
    <mergeCell ref="A3:A4"/>
    <mergeCell ref="B3:B4"/>
    <mergeCell ref="C3:C4"/>
    <mergeCell ref="D3:D4"/>
    <mergeCell ref="G3:L3"/>
    <mergeCell ref="M3:R3"/>
    <mergeCell ref="S3:Z3"/>
    <mergeCell ref="AA3:AE3"/>
    <mergeCell ref="K4:L4"/>
    <mergeCell ref="Q4:R4"/>
    <mergeCell ref="Y4:Z4"/>
    <mergeCell ref="AD4:AE4"/>
    <mergeCell ref="D8:D9"/>
    <mergeCell ref="A23:A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0T10:09:18Z</dcterms:created>
  <dc:creator>pnge</dc:creator>
  <dc:description/>
  <dc:language>en-US</dc:language>
  <cp:lastModifiedBy>pnge</cp:lastModifiedBy>
  <dcterms:modified xsi:type="dcterms:W3CDTF">2011-12-13T08:22:02Z</dcterms:modified>
  <cp:revision>0</cp:revision>
  <dc:subject/>
  <dc:title/>
</cp:coreProperties>
</file>